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0" yWindow="0" windowWidth="25605" windowHeight="15960" tabRatio="199"/>
  </bookViews>
  <sheets>
    <sheet name="DATABASE_GON" sheetId="1" r:id="rId1"/>
  </sheets>
  <calcPr calcId="12451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K4" i="1"/>
  <c r="BK6"/>
  <c r="BK7"/>
  <c r="BK8"/>
  <c r="BK9"/>
  <c r="BK11"/>
  <c r="BK18"/>
  <c r="BK20"/>
  <c r="BK25"/>
  <c r="BK29"/>
  <c r="BK30"/>
  <c r="BK31"/>
  <c r="BK35"/>
  <c r="BK38"/>
  <c r="BK43"/>
  <c r="BK46"/>
  <c r="BK48"/>
  <c r="BI4"/>
  <c r="BI6"/>
  <c r="BI7"/>
  <c r="BI8"/>
  <c r="BI9"/>
  <c r="BI11"/>
  <c r="BI18"/>
  <c r="BI20"/>
  <c r="BI25"/>
  <c r="BI29"/>
  <c r="BI30"/>
  <c r="BI35"/>
  <c r="BI38"/>
  <c r="BI43"/>
  <c r="BI46"/>
  <c r="BI48"/>
  <c r="BG6"/>
  <c r="BG7"/>
  <c r="BG8"/>
  <c r="BG9"/>
  <c r="BG11"/>
  <c r="BG18"/>
  <c r="BG20"/>
  <c r="BG25"/>
  <c r="BG29"/>
  <c r="BG30"/>
  <c r="BG35"/>
  <c r="BG38"/>
  <c r="BG43"/>
  <c r="BG46"/>
  <c r="BG48"/>
  <c r="BE4"/>
  <c r="BE6"/>
  <c r="BE7"/>
  <c r="BE8"/>
  <c r="BE9"/>
  <c r="BE11"/>
  <c r="BE16"/>
  <c r="BE18"/>
  <c r="BE19"/>
  <c r="BE20"/>
  <c r="BE25"/>
  <c r="BE29"/>
  <c r="BE30"/>
  <c r="BE35"/>
  <c r="BE38"/>
  <c r="BE43"/>
  <c r="BE46"/>
  <c r="BE48"/>
  <c r="BC4"/>
  <c r="BC6"/>
  <c r="BC7"/>
  <c r="BC8"/>
  <c r="BC9"/>
  <c r="BC11"/>
  <c r="BC18"/>
  <c r="BC19"/>
  <c r="BC25"/>
  <c r="BC29"/>
  <c r="BC30"/>
  <c r="BC35"/>
  <c r="BC38"/>
  <c r="BC43"/>
  <c r="BC46"/>
  <c r="BC48"/>
  <c r="BA4"/>
  <c r="BA6"/>
  <c r="BA7"/>
  <c r="BA8"/>
  <c r="BA9"/>
  <c r="BA11"/>
  <c r="BA18"/>
  <c r="BA19"/>
  <c r="BA25"/>
  <c r="BA29"/>
  <c r="BA30"/>
  <c r="BA35"/>
  <c r="BA38"/>
  <c r="BA43"/>
  <c r="BA46"/>
  <c r="BA48"/>
  <c r="AX4"/>
  <c r="AX6"/>
  <c r="AX7"/>
  <c r="AX8"/>
  <c r="AX9"/>
  <c r="AX11"/>
  <c r="AX16"/>
  <c r="AX18"/>
  <c r="AX19"/>
  <c r="AX20"/>
  <c r="AX25"/>
  <c r="AX29"/>
  <c r="AX30"/>
  <c r="AX31"/>
  <c r="AX35"/>
  <c r="AX38"/>
  <c r="AX43"/>
  <c r="AX46"/>
  <c r="AX48"/>
  <c r="AV4"/>
  <c r="AV6"/>
  <c r="AV7"/>
  <c r="AV8"/>
  <c r="AV9"/>
  <c r="AV11"/>
  <c r="AV16"/>
  <c r="AV18"/>
  <c r="AV19"/>
  <c r="AV20"/>
  <c r="AV25"/>
  <c r="AV29"/>
  <c r="AV30"/>
  <c r="AV31"/>
  <c r="AV35"/>
  <c r="AV38"/>
  <c r="AV43"/>
  <c r="AV46"/>
  <c r="AV48"/>
  <c r="AT4"/>
  <c r="AT6"/>
  <c r="AT7"/>
  <c r="AT8"/>
  <c r="AT9"/>
  <c r="AT11"/>
  <c r="AT16"/>
  <c r="AT18"/>
  <c r="AT19"/>
  <c r="AT20"/>
  <c r="AT25"/>
  <c r="AT29"/>
  <c r="AT30"/>
  <c r="AT31"/>
  <c r="AT35"/>
  <c r="AT38"/>
  <c r="AT43"/>
  <c r="AT46"/>
  <c r="AT48"/>
</calcChain>
</file>

<file path=xl/sharedStrings.xml><?xml version="1.0" encoding="utf-8"?>
<sst xmlns="http://schemas.openxmlformats.org/spreadsheetml/2006/main" count="289" uniqueCount="119">
  <si>
    <t>T1</t>
  </si>
  <si>
    <t>Nr_att_3g</t>
  </si>
  <si>
    <t>T2</t>
  </si>
  <si>
    <t>T3</t>
  </si>
  <si>
    <t>T4</t>
  </si>
  <si>
    <t>Nr_att_3gT3</t>
  </si>
  <si>
    <t>Nr_att_7gT3</t>
  </si>
  <si>
    <t>Att_die_30g</t>
  </si>
  <si>
    <t>Durata_3g</t>
  </si>
  <si>
    <t>Durata_7g</t>
  </si>
  <si>
    <t>Durata_30g</t>
  </si>
  <si>
    <t>Intens_3g</t>
  </si>
  <si>
    <t>Intens_7g</t>
  </si>
  <si>
    <t>Intens_30g</t>
  </si>
  <si>
    <t>T5</t>
  </si>
  <si>
    <t>T6</t>
  </si>
  <si>
    <t>T7</t>
  </si>
  <si>
    <t>Età</t>
  </si>
  <si>
    <t>1,3,5</t>
  </si>
  <si>
    <t>1,2,5</t>
  </si>
  <si>
    <t>29</t>
  </si>
  <si>
    <t>30</t>
  </si>
  <si>
    <t>41</t>
  </si>
  <si>
    <t>25</t>
  </si>
  <si>
    <t>32</t>
  </si>
  <si>
    <t>4</t>
  </si>
  <si>
    <t>3</t>
  </si>
  <si>
    <t>7</t>
  </si>
  <si>
    <t>0</t>
  </si>
  <si>
    <t>20</t>
  </si>
  <si>
    <t>15</t>
  </si>
  <si>
    <t>16.66</t>
  </si>
  <si>
    <t>2.08</t>
  </si>
  <si>
    <t>8.33</t>
  </si>
  <si>
    <t>18.75</t>
  </si>
  <si>
    <t>39.58</t>
  </si>
  <si>
    <t>35.42</t>
  </si>
  <si>
    <t>10.42</t>
  </si>
  <si>
    <t>6.25</t>
  </si>
  <si>
    <t>31.25</t>
  </si>
  <si>
    <t>22.92</t>
  </si>
  <si>
    <t>4.17</t>
  </si>
  <si>
    <t>20.83</t>
  </si>
  <si>
    <t>54.17</t>
  </si>
  <si>
    <t>27.08</t>
  </si>
  <si>
    <t>12.5</t>
  </si>
  <si>
    <t>14.58</t>
  </si>
  <si>
    <t>Rid50%_3gg</t>
  </si>
  <si>
    <t>Cronico</t>
  </si>
  <si>
    <t>Episodico</t>
  </si>
  <si>
    <t>12.50</t>
  </si>
  <si>
    <t>1, 4</t>
  </si>
  <si>
    <t xml:space="preserve">1, 3 </t>
  </si>
  <si>
    <t>1, 2, 4</t>
  </si>
  <si>
    <t>Diff_att3g</t>
  </si>
  <si>
    <t>Diff_att7g</t>
  </si>
  <si>
    <t>Diff_att30g</t>
  </si>
  <si>
    <t>Diff_dur3g</t>
  </si>
  <si>
    <t>Diff_dur7g</t>
  </si>
  <si>
    <t>Diff_dur30g</t>
  </si>
  <si>
    <t>Diff_int3g</t>
  </si>
  <si>
    <t>Diff_intes7g</t>
  </si>
  <si>
    <t>Diff_intens30g</t>
  </si>
  <si>
    <t>1.5</t>
  </si>
  <si>
    <t>10.41</t>
  </si>
  <si>
    <t>37.5</t>
  </si>
  <si>
    <t>22.91</t>
  </si>
  <si>
    <t>33.33</t>
  </si>
  <si>
    <t>70.83</t>
  </si>
  <si>
    <t>29.5</t>
  </si>
  <si>
    <t>2.5</t>
  </si>
  <si>
    <t>9.37</t>
  </si>
  <si>
    <t>4.16</t>
  </si>
  <si>
    <t>solo fino a S5</t>
  </si>
  <si>
    <t>Solo fino a S5</t>
  </si>
  <si>
    <t>58.33</t>
  </si>
  <si>
    <t>28</t>
  </si>
  <si>
    <t>1</t>
  </si>
  <si>
    <t>5</t>
  </si>
  <si>
    <t>33</t>
  </si>
  <si>
    <t>45.83</t>
  </si>
  <si>
    <t>10</t>
  </si>
  <si>
    <t>39</t>
  </si>
  <si>
    <t>21</t>
  </si>
  <si>
    <t>26</t>
  </si>
  <si>
    <t>ID</t>
  </si>
  <si>
    <t>Depression</t>
  </si>
  <si>
    <t>Birth year</t>
  </si>
  <si>
    <t>Sex</t>
  </si>
  <si>
    <t>Smoke</t>
  </si>
  <si>
    <t>Age headache onset</t>
  </si>
  <si>
    <t>Duration headache</t>
  </si>
  <si>
    <t>ECH/CCH</t>
  </si>
  <si>
    <t>Cod</t>
  </si>
  <si>
    <t>Frequency Cluster/year</t>
  </si>
  <si>
    <t>Duration cluster (months)</t>
  </si>
  <si>
    <t>Prophilaxy</t>
  </si>
  <si>
    <t>Medication</t>
  </si>
  <si>
    <t>Previous use of steroids</t>
  </si>
  <si>
    <t>Benefit</t>
  </si>
  <si>
    <t>Date of cluster onset</t>
  </si>
  <si>
    <t>Intensity_att_3g</t>
  </si>
  <si>
    <t>Duration_att_3g</t>
  </si>
  <si>
    <t>Anxiety</t>
  </si>
  <si>
    <t>Quality of life1</t>
  </si>
  <si>
    <t>Quality of life2</t>
  </si>
  <si>
    <t>Quality of life3</t>
  </si>
  <si>
    <t>Limitation in quality of life</t>
  </si>
  <si>
    <t>Date visit</t>
  </si>
  <si>
    <t>Collateral efefcts</t>
  </si>
  <si>
    <t>Specific</t>
  </si>
  <si>
    <t>2nd infiltration done</t>
  </si>
  <si>
    <t>Date</t>
  </si>
  <si>
    <t>Collateral effects</t>
  </si>
  <si>
    <t>3rd infiltartion done</t>
  </si>
  <si>
    <t>Attack free</t>
  </si>
  <si>
    <t>New cluster</t>
  </si>
  <si>
    <t>Study exit</t>
  </si>
  <si>
    <t>Cause</t>
  </si>
</sst>
</file>

<file path=xl/styles.xml><?xml version="1.0" encoding="utf-8"?>
<styleSheet xmlns="http://schemas.openxmlformats.org/spreadsheetml/2006/main">
  <numFmts count="1">
    <numFmt numFmtId="164" formatCode="dd/mm/yyyy;@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4" borderId="2" xfId="0" applyFill="1" applyBorder="1"/>
    <xf numFmtId="0" fontId="0" fillId="6" borderId="0" xfId="0" applyFill="1"/>
    <xf numFmtId="0" fontId="0" fillId="5" borderId="2" xfId="0" applyFill="1" applyBorder="1"/>
    <xf numFmtId="0" fontId="0" fillId="5" borderId="3" xfId="0" applyFill="1" applyBorder="1"/>
    <xf numFmtId="0" fontId="0" fillId="3" borderId="3" xfId="0" applyFill="1" applyBorder="1"/>
    <xf numFmtId="0" fontId="0" fillId="6" borderId="2" xfId="0" applyFill="1" applyBorder="1"/>
    <xf numFmtId="0" fontId="0" fillId="6" borderId="3" xfId="0" applyFill="1" applyBorder="1"/>
    <xf numFmtId="0" fontId="0" fillId="3" borderId="0" xfId="0" applyFill="1" applyBorder="1"/>
    <xf numFmtId="0" fontId="0" fillId="6" borderId="0" xfId="0" applyFill="1" applyBorder="1"/>
    <xf numFmtId="0" fontId="0" fillId="5" borderId="0" xfId="0" applyFill="1" applyBorder="1"/>
    <xf numFmtId="0" fontId="0" fillId="4" borderId="0" xfId="0" applyFill="1" applyBorder="1"/>
    <xf numFmtId="0" fontId="0" fillId="3" borderId="4" xfId="0" applyFill="1" applyBorder="1"/>
    <xf numFmtId="0" fontId="0" fillId="6" borderId="4" xfId="0" applyFill="1" applyBorder="1"/>
    <xf numFmtId="0" fontId="0" fillId="4" borderId="4" xfId="0" applyFill="1" applyBorder="1"/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 applyFill="1"/>
    <xf numFmtId="49" fontId="0" fillId="0" borderId="0" xfId="0" applyNumberFormat="1" applyFill="1"/>
    <xf numFmtId="49" fontId="0" fillId="0" borderId="0" xfId="0" applyNumberFormat="1" applyFill="1" applyAlignment="1">
      <alignment horizontal="right"/>
    </xf>
    <xf numFmtId="14" fontId="0" fillId="0" borderId="0" xfId="0" applyNumberFormat="1" applyFill="1"/>
    <xf numFmtId="0" fontId="3" fillId="0" borderId="0" xfId="0" applyFont="1" applyFill="1"/>
    <xf numFmtId="0" fontId="0" fillId="0" borderId="0" xfId="0" applyFont="1" applyFill="1"/>
    <xf numFmtId="0" fontId="0" fillId="0" borderId="6" xfId="0" applyFill="1" applyBorder="1"/>
    <xf numFmtId="14" fontId="2" fillId="0" borderId="0" xfId="0" applyNumberFormat="1" applyFont="1" applyFill="1"/>
    <xf numFmtId="164" fontId="0" fillId="4" borderId="0" xfId="0" applyNumberFormat="1" applyFill="1"/>
    <xf numFmtId="164" fontId="0" fillId="0" borderId="0" xfId="0" applyNumberFormat="1"/>
    <xf numFmtId="164" fontId="0" fillId="0" borderId="0" xfId="0" applyNumberFormat="1" applyFill="1"/>
    <xf numFmtId="0" fontId="0" fillId="0" borderId="1" xfId="0" applyFill="1" applyBorder="1"/>
    <xf numFmtId="164" fontId="0" fillId="0" borderId="1" xfId="0" applyNumberFormat="1" applyFill="1" applyBorder="1"/>
    <xf numFmtId="0" fontId="1" fillId="0" borderId="0" xfId="0" applyFont="1" applyFill="1"/>
    <xf numFmtId="14" fontId="0" fillId="0" borderId="0" xfId="0" applyNumberFormat="1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0" borderId="0" xfId="0" applyNumberFormat="1" applyFill="1"/>
    <xf numFmtId="0" fontId="0" fillId="3" borderId="5" xfId="0" applyFill="1" applyBorder="1"/>
    <xf numFmtId="0" fontId="0" fillId="3" borderId="3" xfId="0" applyFill="1" applyBorder="1"/>
  </cellXfs>
  <cellStyles count="11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E70"/>
  <sheetViews>
    <sheetView tabSelected="1" zoomScale="80" zoomScaleNormal="80" zoomScalePageLayoutView="129" workbookViewId="0">
      <pane xSplit="1" ySplit="2" topLeftCell="BT3" activePane="bottomRight" state="frozen"/>
      <selection pane="topRight" activeCell="D1" sqref="D1"/>
      <selection pane="bottomLeft" activeCell="A3" sqref="A3"/>
      <selection pane="bottomRight" activeCell="BV7" sqref="BV7"/>
    </sheetView>
  </sheetViews>
  <sheetFormatPr defaultColWidth="8.85546875" defaultRowHeight="15"/>
  <cols>
    <col min="1" max="1" width="7" bestFit="1" customWidth="1"/>
    <col min="2" max="2" width="12.85546875" bestFit="1" customWidth="1"/>
    <col min="3" max="3" width="3.7109375" bestFit="1" customWidth="1"/>
    <col min="4" max="4" width="10.140625" bestFit="1" customWidth="1"/>
    <col min="5" max="5" width="10.140625" customWidth="1"/>
    <col min="6" max="6" width="11.42578125" bestFit="1" customWidth="1"/>
    <col min="7" max="7" width="14.7109375" bestFit="1" customWidth="1"/>
    <col min="8" max="8" width="9.42578125" bestFit="1" customWidth="1"/>
    <col min="9" max="9" width="9" bestFit="1" customWidth="1"/>
    <col min="10" max="10" width="24.28515625" bestFit="1" customWidth="1"/>
    <col min="11" max="11" width="20.7109375" bestFit="1" customWidth="1"/>
    <col min="12" max="12" width="13.42578125" bestFit="1" customWidth="1"/>
    <col min="13" max="13" width="14.85546875" bestFit="1" customWidth="1"/>
    <col min="14" max="14" width="18.85546875" bestFit="1" customWidth="1"/>
    <col min="15" max="16" width="18.85546875" customWidth="1"/>
    <col min="17" max="17" width="14.140625" bestFit="1" customWidth="1"/>
    <col min="18" max="18" width="15.42578125" bestFit="1" customWidth="1"/>
    <col min="19" max="19" width="13.42578125" bestFit="1" customWidth="1"/>
    <col min="20" max="25" width="13.140625" customWidth="1"/>
    <col min="26" max="26" width="11.28515625" style="31" bestFit="1" customWidth="1"/>
    <col min="27" max="27" width="15" bestFit="1" customWidth="1"/>
    <col min="28" max="28" width="15" customWidth="1"/>
    <col min="29" max="29" width="17.28515625" bestFit="1" customWidth="1"/>
    <col min="30" max="30" width="11.28515625" bestFit="1" customWidth="1"/>
    <col min="31" max="31" width="15" bestFit="1" customWidth="1"/>
    <col min="32" max="32" width="15" customWidth="1"/>
    <col min="33" max="33" width="17.28515625" bestFit="1" customWidth="1"/>
    <col min="34" max="34" width="11.28515625" bestFit="1" customWidth="1"/>
    <col min="35" max="35" width="15" bestFit="1" customWidth="1"/>
    <col min="36" max="36" width="15" customWidth="1"/>
    <col min="37" max="37" width="11.28515625" bestFit="1" customWidth="1"/>
    <col min="39" max="39" width="10.42578125" bestFit="1" customWidth="1"/>
    <col min="40" max="40" width="9.42578125" bestFit="1" customWidth="1"/>
    <col min="41" max="41" width="11.7109375" bestFit="1" customWidth="1"/>
    <col min="42" max="42" width="11.28515625" bestFit="1" customWidth="1"/>
    <col min="43" max="43" width="13.28515625" bestFit="1" customWidth="1"/>
    <col min="44" max="44" width="12.42578125" bestFit="1" customWidth="1"/>
    <col min="45" max="45" width="11.42578125" bestFit="1" customWidth="1"/>
    <col min="46" max="46" width="11.42578125" customWidth="1"/>
    <col min="47" max="47" width="11.42578125" bestFit="1" customWidth="1"/>
    <col min="48" max="48" width="11.42578125" customWidth="1"/>
    <col min="49" max="49" width="11.42578125" bestFit="1" customWidth="1"/>
    <col min="50" max="50" width="11.42578125" customWidth="1"/>
    <col min="51" max="51" width="11.42578125" bestFit="1" customWidth="1"/>
    <col min="52" max="52" width="9.85546875" bestFit="1" customWidth="1"/>
    <col min="53" max="53" width="9.85546875" customWidth="1"/>
    <col min="56" max="56" width="11" bestFit="1" customWidth="1"/>
    <col min="57" max="57" width="11" customWidth="1"/>
    <col min="66" max="66" width="15.42578125" bestFit="1" customWidth="1"/>
    <col min="67" max="69" width="15.42578125" customWidth="1"/>
    <col min="70" max="71" width="15" bestFit="1" customWidth="1"/>
    <col min="72" max="72" width="15.42578125" bestFit="1" customWidth="1"/>
    <col min="73" max="75" width="15.42578125" customWidth="1"/>
    <col min="76" max="77" width="15" bestFit="1" customWidth="1"/>
    <col min="78" max="78" width="15.42578125" bestFit="1" customWidth="1"/>
    <col min="79" max="81" width="15.42578125" customWidth="1"/>
  </cols>
  <sheetData>
    <row r="1" spans="1:8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5" t="s">
        <v>0</v>
      </c>
      <c r="R1" s="3"/>
      <c r="S1" s="3"/>
      <c r="T1" s="3"/>
      <c r="U1" s="3"/>
      <c r="V1" s="3"/>
      <c r="W1" s="3"/>
      <c r="X1" s="3"/>
      <c r="Y1" s="3"/>
      <c r="Z1" s="30"/>
      <c r="AA1" s="7" t="s">
        <v>2</v>
      </c>
      <c r="AB1" s="14"/>
      <c r="AC1" s="4"/>
      <c r="AD1" s="8"/>
      <c r="AE1" s="10" t="s">
        <v>3</v>
      </c>
      <c r="AF1" s="13"/>
      <c r="AG1" s="6"/>
      <c r="AH1" s="11"/>
      <c r="AI1" s="16" t="s">
        <v>4</v>
      </c>
      <c r="AJ1" s="12"/>
      <c r="AK1" s="12"/>
      <c r="AL1" s="12"/>
      <c r="AM1" s="12"/>
      <c r="AN1" s="12"/>
      <c r="AO1" s="12"/>
      <c r="AP1" s="12"/>
      <c r="AQ1" s="12"/>
      <c r="AR1" s="1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9"/>
      <c r="BK1" s="12"/>
      <c r="BL1" s="17" t="s">
        <v>14</v>
      </c>
      <c r="BM1" s="13"/>
      <c r="BN1" s="6"/>
      <c r="BO1" s="6"/>
      <c r="BP1" s="6"/>
      <c r="BQ1" s="6"/>
      <c r="BR1" s="18" t="s">
        <v>15</v>
      </c>
      <c r="BS1" s="15"/>
      <c r="BT1" s="3"/>
      <c r="BU1" s="3"/>
      <c r="BV1" s="3"/>
      <c r="BW1" s="3"/>
      <c r="BX1" s="16" t="s">
        <v>16</v>
      </c>
      <c r="BY1" s="12"/>
      <c r="BZ1" s="39"/>
      <c r="CA1" s="39"/>
      <c r="CB1" s="39"/>
      <c r="CC1" s="40"/>
      <c r="CD1" s="2"/>
      <c r="CE1" s="2"/>
    </row>
    <row r="2" spans="1:83">
      <c r="A2" s="33" t="s">
        <v>85</v>
      </c>
      <c r="B2" s="33" t="s">
        <v>87</v>
      </c>
      <c r="C2" s="33" t="s">
        <v>17</v>
      </c>
      <c r="D2" s="33" t="s">
        <v>88</v>
      </c>
      <c r="E2" s="33" t="s">
        <v>89</v>
      </c>
      <c r="F2" s="33" t="s">
        <v>90</v>
      </c>
      <c r="G2" s="33" t="s">
        <v>91</v>
      </c>
      <c r="H2" s="33" t="s">
        <v>92</v>
      </c>
      <c r="I2" s="33" t="s">
        <v>93</v>
      </c>
      <c r="J2" s="33" t="s">
        <v>94</v>
      </c>
      <c r="K2" s="33" t="s">
        <v>95</v>
      </c>
      <c r="L2" s="33" t="s">
        <v>96</v>
      </c>
      <c r="M2" s="33" t="s">
        <v>97</v>
      </c>
      <c r="N2" s="33" t="s">
        <v>98</v>
      </c>
      <c r="O2" s="33" t="s">
        <v>99</v>
      </c>
      <c r="P2" s="33" t="s">
        <v>100</v>
      </c>
      <c r="Q2" s="33" t="s">
        <v>1</v>
      </c>
      <c r="R2" s="33" t="s">
        <v>101</v>
      </c>
      <c r="S2" s="33" t="s">
        <v>102</v>
      </c>
      <c r="T2" s="33" t="s">
        <v>103</v>
      </c>
      <c r="U2" s="33" t="s">
        <v>86</v>
      </c>
      <c r="V2" s="33" t="s">
        <v>104</v>
      </c>
      <c r="W2" s="33" t="s">
        <v>105</v>
      </c>
      <c r="X2" s="33" t="s">
        <v>106</v>
      </c>
      <c r="Y2" s="33" t="s">
        <v>107</v>
      </c>
      <c r="Z2" s="34" t="s">
        <v>108</v>
      </c>
      <c r="AA2" s="33" t="s">
        <v>109</v>
      </c>
      <c r="AB2" s="33" t="s">
        <v>110</v>
      </c>
      <c r="AC2" s="33" t="s">
        <v>111</v>
      </c>
      <c r="AD2" s="33" t="s">
        <v>112</v>
      </c>
      <c r="AE2" s="33" t="s">
        <v>113</v>
      </c>
      <c r="AF2" s="33" t="s">
        <v>110</v>
      </c>
      <c r="AG2" s="33" t="s">
        <v>114</v>
      </c>
      <c r="AH2" s="33" t="s">
        <v>112</v>
      </c>
      <c r="AI2" s="33" t="s">
        <v>113</v>
      </c>
      <c r="AJ2" s="33" t="s">
        <v>110</v>
      </c>
      <c r="AK2" s="33" t="s">
        <v>112</v>
      </c>
      <c r="AL2" s="33" t="s">
        <v>103</v>
      </c>
      <c r="AM2" s="33" t="s">
        <v>86</v>
      </c>
      <c r="AN2" s="33" t="s">
        <v>104</v>
      </c>
      <c r="AO2" s="33" t="s">
        <v>105</v>
      </c>
      <c r="AP2" s="33" t="s">
        <v>106</v>
      </c>
      <c r="AQ2" s="33" t="s">
        <v>107</v>
      </c>
      <c r="AR2" s="33" t="s">
        <v>115</v>
      </c>
      <c r="AS2" s="33" t="s">
        <v>5</v>
      </c>
      <c r="AT2" s="33" t="s">
        <v>54</v>
      </c>
      <c r="AU2" s="33" t="s">
        <v>6</v>
      </c>
      <c r="AV2" s="33" t="s">
        <v>55</v>
      </c>
      <c r="AW2" s="33" t="s">
        <v>7</v>
      </c>
      <c r="AX2" s="33" t="s">
        <v>56</v>
      </c>
      <c r="AY2" s="33" t="s">
        <v>47</v>
      </c>
      <c r="AZ2" s="33" t="s">
        <v>8</v>
      </c>
      <c r="BA2" s="33" t="s">
        <v>57</v>
      </c>
      <c r="BB2" s="33" t="s">
        <v>9</v>
      </c>
      <c r="BC2" s="33" t="s">
        <v>58</v>
      </c>
      <c r="BD2" s="33" t="s">
        <v>10</v>
      </c>
      <c r="BE2" s="33" t="s">
        <v>59</v>
      </c>
      <c r="BF2" s="33" t="s">
        <v>11</v>
      </c>
      <c r="BG2" s="33" t="s">
        <v>60</v>
      </c>
      <c r="BH2" s="33" t="s">
        <v>12</v>
      </c>
      <c r="BI2" s="33" t="s">
        <v>61</v>
      </c>
      <c r="BJ2" s="33" t="s">
        <v>13</v>
      </c>
      <c r="BK2" s="33" t="s">
        <v>62</v>
      </c>
      <c r="BL2" s="33" t="s">
        <v>113</v>
      </c>
      <c r="BM2" s="33" t="s">
        <v>110</v>
      </c>
      <c r="BN2" s="33" t="s">
        <v>116</v>
      </c>
      <c r="BO2" s="33" t="s">
        <v>103</v>
      </c>
      <c r="BP2" s="33" t="s">
        <v>86</v>
      </c>
      <c r="BQ2" s="33" t="s">
        <v>112</v>
      </c>
      <c r="BR2" s="33" t="s">
        <v>113</v>
      </c>
      <c r="BS2" s="33" t="s">
        <v>110</v>
      </c>
      <c r="BT2" s="33" t="s">
        <v>116</v>
      </c>
      <c r="BU2" s="33" t="s">
        <v>103</v>
      </c>
      <c r="BV2" s="33" t="s">
        <v>86</v>
      </c>
      <c r="BW2" s="33" t="s">
        <v>112</v>
      </c>
      <c r="BX2" s="33" t="s">
        <v>113</v>
      </c>
      <c r="BY2" s="33" t="s">
        <v>110</v>
      </c>
      <c r="BZ2" s="33" t="s">
        <v>116</v>
      </c>
      <c r="CA2" s="33" t="s">
        <v>103</v>
      </c>
      <c r="CB2" s="33" t="s">
        <v>86</v>
      </c>
      <c r="CC2" s="33" t="s">
        <v>112</v>
      </c>
      <c r="CD2" s="28" t="s">
        <v>117</v>
      </c>
      <c r="CE2" s="28" t="s">
        <v>118</v>
      </c>
    </row>
    <row r="3" spans="1:83">
      <c r="A3" s="19">
        <v>1</v>
      </c>
      <c r="B3" s="19">
        <v>1994</v>
      </c>
      <c r="C3" s="19">
        <v>23</v>
      </c>
      <c r="D3" s="19">
        <v>1</v>
      </c>
      <c r="E3" s="19">
        <v>2</v>
      </c>
      <c r="F3" s="19">
        <v>16</v>
      </c>
      <c r="G3" s="19">
        <v>7</v>
      </c>
      <c r="H3" s="19" t="s">
        <v>48</v>
      </c>
      <c r="I3" s="19">
        <v>1</v>
      </c>
      <c r="J3" s="21"/>
      <c r="K3" s="21"/>
      <c r="L3" s="19">
        <v>1</v>
      </c>
      <c r="M3" s="19">
        <v>1</v>
      </c>
      <c r="N3" s="19">
        <v>2</v>
      </c>
      <c r="O3" s="19"/>
      <c r="P3" s="25">
        <v>43054</v>
      </c>
      <c r="Q3" s="19">
        <v>4</v>
      </c>
      <c r="R3" s="19">
        <v>9</v>
      </c>
      <c r="S3" s="19">
        <v>15</v>
      </c>
      <c r="T3" s="19">
        <v>41</v>
      </c>
      <c r="U3" s="19">
        <v>12</v>
      </c>
      <c r="V3" s="21" t="s">
        <v>31</v>
      </c>
      <c r="W3" s="21">
        <v>12</v>
      </c>
      <c r="X3" s="21">
        <v>2</v>
      </c>
      <c r="Y3" s="21">
        <v>12</v>
      </c>
      <c r="Z3" s="32">
        <v>43075</v>
      </c>
      <c r="AA3" s="19">
        <v>2</v>
      </c>
      <c r="AB3" s="19"/>
      <c r="AC3" s="19">
        <v>1</v>
      </c>
      <c r="AD3" s="25">
        <v>43080</v>
      </c>
      <c r="AE3" s="19">
        <v>2</v>
      </c>
      <c r="AF3" s="19"/>
      <c r="AG3" s="19">
        <v>1</v>
      </c>
      <c r="AH3" s="25">
        <v>43082</v>
      </c>
      <c r="AI3" s="19"/>
      <c r="AJ3" s="19"/>
      <c r="AK3" s="19"/>
      <c r="AL3" s="19"/>
      <c r="AM3" s="19"/>
      <c r="AN3" s="24"/>
      <c r="AO3" s="24"/>
      <c r="AP3" s="24"/>
      <c r="AQ3" s="24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22">
        <v>4</v>
      </c>
      <c r="CE3" s="19">
        <v>2</v>
      </c>
    </row>
    <row r="4" spans="1:83">
      <c r="A4" s="19">
        <v>2</v>
      </c>
      <c r="B4" s="19">
        <v>1942</v>
      </c>
      <c r="C4" s="19">
        <v>75</v>
      </c>
      <c r="D4" s="19">
        <v>1</v>
      </c>
      <c r="E4" s="19">
        <v>2</v>
      </c>
      <c r="F4" s="19">
        <v>55</v>
      </c>
      <c r="G4" s="19">
        <v>20</v>
      </c>
      <c r="H4" s="19" t="s">
        <v>48</v>
      </c>
      <c r="I4" s="19">
        <v>1</v>
      </c>
      <c r="J4" s="21"/>
      <c r="K4" s="21"/>
      <c r="L4" s="19">
        <v>1</v>
      </c>
      <c r="M4" s="19">
        <v>1</v>
      </c>
      <c r="N4" s="19">
        <v>1</v>
      </c>
      <c r="O4" s="19">
        <v>1</v>
      </c>
      <c r="P4" s="25">
        <v>43086</v>
      </c>
      <c r="Q4" s="19">
        <v>2</v>
      </c>
      <c r="R4" s="19">
        <v>10</v>
      </c>
      <c r="S4" s="19">
        <v>120</v>
      </c>
      <c r="T4" s="19">
        <v>32</v>
      </c>
      <c r="U4" s="19">
        <v>0</v>
      </c>
      <c r="V4" s="21" t="s">
        <v>32</v>
      </c>
      <c r="W4" s="21"/>
      <c r="X4" s="21">
        <v>0</v>
      </c>
      <c r="Y4" s="21">
        <v>0</v>
      </c>
      <c r="Z4" s="32">
        <v>43082</v>
      </c>
      <c r="AA4" s="19">
        <v>2</v>
      </c>
      <c r="AB4" s="19"/>
      <c r="AC4" s="19">
        <v>1</v>
      </c>
      <c r="AD4" s="25">
        <v>43084</v>
      </c>
      <c r="AE4" s="19">
        <v>2</v>
      </c>
      <c r="AF4" s="19"/>
      <c r="AG4" s="19">
        <v>1</v>
      </c>
      <c r="AH4" s="25">
        <v>43087</v>
      </c>
      <c r="AI4" s="19">
        <v>2</v>
      </c>
      <c r="AJ4" s="19"/>
      <c r="AK4" s="25">
        <v>43119</v>
      </c>
      <c r="AL4" s="24" t="s">
        <v>20</v>
      </c>
      <c r="AM4" s="24" t="s">
        <v>25</v>
      </c>
      <c r="AN4" s="24" t="s">
        <v>32</v>
      </c>
      <c r="AO4" s="24" t="s">
        <v>23</v>
      </c>
      <c r="AP4" s="24" t="s">
        <v>28</v>
      </c>
      <c r="AQ4" s="24" t="s">
        <v>28</v>
      </c>
      <c r="AR4" s="19">
        <v>2</v>
      </c>
      <c r="AS4" s="19">
        <v>0</v>
      </c>
      <c r="AT4" s="19">
        <f>SUM(AS4-Q4)</f>
        <v>-2</v>
      </c>
      <c r="AU4" s="19">
        <v>2</v>
      </c>
      <c r="AV4" s="19">
        <f>SUM(AU4-Q4)</f>
        <v>0</v>
      </c>
      <c r="AW4" s="19">
        <v>2</v>
      </c>
      <c r="AX4" s="19">
        <f>SUM(AW4-Q4)</f>
        <v>0</v>
      </c>
      <c r="AY4" s="19">
        <v>2</v>
      </c>
      <c r="AZ4" s="19">
        <v>0</v>
      </c>
      <c r="BA4" s="19">
        <f>AZ4-S4</f>
        <v>-120</v>
      </c>
      <c r="BB4" s="19">
        <v>120</v>
      </c>
      <c r="BC4" s="19">
        <f>SUM(BB4-S4)</f>
        <v>0</v>
      </c>
      <c r="BD4" s="19">
        <v>120</v>
      </c>
      <c r="BE4" s="19">
        <f>SUM(BD4-S4)</f>
        <v>0</v>
      </c>
      <c r="BF4" s="19"/>
      <c r="BG4" s="19"/>
      <c r="BH4" s="19">
        <v>7</v>
      </c>
      <c r="BI4" s="19">
        <f>SUM(BH4-R4)</f>
        <v>-3</v>
      </c>
      <c r="BJ4" s="19">
        <v>8</v>
      </c>
      <c r="BK4" s="19">
        <f>SUM(BJ4-R4)</f>
        <v>-2</v>
      </c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>
        <v>4</v>
      </c>
      <c r="CE4" s="19">
        <v>4</v>
      </c>
    </row>
    <row r="5" spans="1:83">
      <c r="A5" s="19">
        <v>3</v>
      </c>
      <c r="B5" s="19">
        <v>1980</v>
      </c>
      <c r="C5" s="19">
        <v>37</v>
      </c>
      <c r="D5" s="19">
        <v>1</v>
      </c>
      <c r="E5" s="19">
        <v>0</v>
      </c>
      <c r="F5" s="19">
        <v>25</v>
      </c>
      <c r="G5" s="19">
        <v>12</v>
      </c>
      <c r="H5" s="19" t="s">
        <v>49</v>
      </c>
      <c r="I5" s="19">
        <v>0</v>
      </c>
      <c r="J5" s="21">
        <v>1</v>
      </c>
      <c r="K5" s="21">
        <v>2</v>
      </c>
      <c r="L5" s="19">
        <v>2</v>
      </c>
      <c r="M5" s="19"/>
      <c r="N5" s="19">
        <v>2</v>
      </c>
      <c r="O5" s="19"/>
      <c r="P5" s="25">
        <v>43083</v>
      </c>
      <c r="Q5" s="19">
        <v>1</v>
      </c>
      <c r="R5" s="19">
        <v>10</v>
      </c>
      <c r="S5" s="19">
        <v>180</v>
      </c>
      <c r="T5" s="19">
        <v>30</v>
      </c>
      <c r="U5" s="19">
        <v>3</v>
      </c>
      <c r="V5" s="21" t="s">
        <v>33</v>
      </c>
      <c r="W5" s="21">
        <v>2</v>
      </c>
      <c r="X5" s="21">
        <v>0</v>
      </c>
      <c r="Y5" s="21">
        <v>0</v>
      </c>
      <c r="Z5" s="32">
        <v>43087</v>
      </c>
      <c r="AA5" s="19">
        <v>2</v>
      </c>
      <c r="AB5" s="19"/>
      <c r="AC5" s="19">
        <v>1</v>
      </c>
      <c r="AD5" s="25">
        <v>43089</v>
      </c>
      <c r="AE5" s="19">
        <v>2</v>
      </c>
      <c r="AF5" s="19"/>
      <c r="AG5" s="19">
        <v>1</v>
      </c>
      <c r="AH5" s="25">
        <v>43091</v>
      </c>
      <c r="AI5" s="19">
        <v>2</v>
      </c>
      <c r="AJ5" s="19"/>
      <c r="AK5" s="25">
        <v>43123</v>
      </c>
      <c r="AL5" s="24" t="s">
        <v>21</v>
      </c>
      <c r="AM5" s="24" t="s">
        <v>26</v>
      </c>
      <c r="AN5" s="24" t="s">
        <v>33</v>
      </c>
      <c r="AO5" s="24" t="s">
        <v>28</v>
      </c>
      <c r="AP5" s="24" t="s">
        <v>28</v>
      </c>
      <c r="AQ5" s="24" t="s">
        <v>28</v>
      </c>
      <c r="AR5" s="19">
        <v>1</v>
      </c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>
        <v>2</v>
      </c>
      <c r="BM5" s="19"/>
      <c r="BN5" s="19">
        <v>1</v>
      </c>
      <c r="BO5" s="19">
        <v>24</v>
      </c>
      <c r="BP5" s="19">
        <v>5</v>
      </c>
      <c r="BQ5" s="25">
        <v>43178</v>
      </c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>
        <v>5</v>
      </c>
      <c r="CE5" s="19">
        <v>6</v>
      </c>
    </row>
    <row r="6" spans="1:83">
      <c r="A6" s="19">
        <v>4</v>
      </c>
      <c r="B6" s="19">
        <v>1947</v>
      </c>
      <c r="C6" s="19">
        <v>70</v>
      </c>
      <c r="D6" s="19">
        <v>1</v>
      </c>
      <c r="E6" s="19">
        <v>1</v>
      </c>
      <c r="F6" s="19">
        <v>23</v>
      </c>
      <c r="G6" s="19">
        <v>47</v>
      </c>
      <c r="H6" s="19" t="s">
        <v>49</v>
      </c>
      <c r="I6" s="19">
        <v>0</v>
      </c>
      <c r="J6" s="21">
        <v>0.5</v>
      </c>
      <c r="K6" s="21">
        <v>1</v>
      </c>
      <c r="L6" s="19">
        <v>2</v>
      </c>
      <c r="M6" s="19"/>
      <c r="N6" s="19">
        <v>2</v>
      </c>
      <c r="O6" s="19"/>
      <c r="P6" s="25">
        <v>43114</v>
      </c>
      <c r="Q6" s="19">
        <v>2</v>
      </c>
      <c r="R6" s="19">
        <v>10</v>
      </c>
      <c r="S6" s="19">
        <v>120</v>
      </c>
      <c r="T6" s="19">
        <v>37</v>
      </c>
      <c r="U6" s="19">
        <v>4</v>
      </c>
      <c r="V6" s="21" t="s">
        <v>31</v>
      </c>
      <c r="W6" s="21">
        <v>5</v>
      </c>
      <c r="X6" s="21">
        <v>0</v>
      </c>
      <c r="Y6" s="21">
        <v>5</v>
      </c>
      <c r="Z6" s="32">
        <v>43117</v>
      </c>
      <c r="AA6" s="19">
        <v>1</v>
      </c>
      <c r="AB6" s="19">
        <v>3</v>
      </c>
      <c r="AC6" s="19">
        <v>1</v>
      </c>
      <c r="AD6" s="25">
        <v>43119</v>
      </c>
      <c r="AE6" s="19">
        <v>1</v>
      </c>
      <c r="AF6" s="19">
        <v>3</v>
      </c>
      <c r="AG6" s="19">
        <v>1</v>
      </c>
      <c r="AH6" s="25">
        <v>43122</v>
      </c>
      <c r="AI6" s="19">
        <v>1</v>
      </c>
      <c r="AJ6" s="19">
        <v>3</v>
      </c>
      <c r="AK6" s="25">
        <v>43154</v>
      </c>
      <c r="AL6" s="24" t="s">
        <v>24</v>
      </c>
      <c r="AM6" s="24" t="s">
        <v>27</v>
      </c>
      <c r="AN6" s="24" t="s">
        <v>38</v>
      </c>
      <c r="AO6" s="24" t="s">
        <v>30</v>
      </c>
      <c r="AP6" s="24" t="s">
        <v>28</v>
      </c>
      <c r="AQ6" s="24" t="s">
        <v>30</v>
      </c>
      <c r="AR6" s="19">
        <v>2</v>
      </c>
      <c r="AS6" s="19">
        <v>2</v>
      </c>
      <c r="AT6" s="19">
        <f>SUM(AS6-Q6)</f>
        <v>0</v>
      </c>
      <c r="AU6" s="19">
        <v>2</v>
      </c>
      <c r="AV6" s="19">
        <f>SUM(AU6-Q6)</f>
        <v>0</v>
      </c>
      <c r="AW6" s="19">
        <v>2</v>
      </c>
      <c r="AX6" s="19">
        <f>SUM(AW6-Q6)</f>
        <v>0</v>
      </c>
      <c r="AY6" s="19">
        <v>2</v>
      </c>
      <c r="AZ6" s="19">
        <v>30</v>
      </c>
      <c r="BA6" s="19">
        <f>AZ6-S6</f>
        <v>-90</v>
      </c>
      <c r="BB6" s="19">
        <v>20</v>
      </c>
      <c r="BC6" s="19">
        <f>SUM(BB6-S6)</f>
        <v>-100</v>
      </c>
      <c r="BD6" s="19">
        <v>20</v>
      </c>
      <c r="BE6" s="19">
        <f>SUM(BD6-S6)</f>
        <v>-100</v>
      </c>
      <c r="BF6" s="19">
        <v>6</v>
      </c>
      <c r="BG6" s="19">
        <f>SUM(BF6-R6)</f>
        <v>-4</v>
      </c>
      <c r="BH6" s="19">
        <v>6</v>
      </c>
      <c r="BI6" s="19">
        <f>SUM(BH6-R6)</f>
        <v>-4</v>
      </c>
      <c r="BJ6" s="19">
        <v>6</v>
      </c>
      <c r="BK6" s="19">
        <f>SUM(BJ6-R6)</f>
        <v>-4</v>
      </c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>
        <v>4</v>
      </c>
      <c r="CE6" s="19">
        <v>4</v>
      </c>
    </row>
    <row r="7" spans="1:83">
      <c r="A7" s="19">
        <v>5</v>
      </c>
      <c r="B7" s="19">
        <v>1977</v>
      </c>
      <c r="C7" s="19">
        <v>40</v>
      </c>
      <c r="D7" s="19">
        <v>1</v>
      </c>
      <c r="E7" s="19">
        <v>0</v>
      </c>
      <c r="F7" s="19">
        <v>17</v>
      </c>
      <c r="G7" s="19">
        <v>23</v>
      </c>
      <c r="H7" s="19" t="s">
        <v>49</v>
      </c>
      <c r="I7" s="19">
        <v>0</v>
      </c>
      <c r="J7" s="21">
        <v>1</v>
      </c>
      <c r="K7" s="21">
        <v>2</v>
      </c>
      <c r="L7" s="19">
        <v>2</v>
      </c>
      <c r="M7" s="19"/>
      <c r="N7" s="19">
        <v>2</v>
      </c>
      <c r="O7" s="19"/>
      <c r="P7" s="25">
        <v>43137</v>
      </c>
      <c r="Q7" s="19">
        <v>1</v>
      </c>
      <c r="R7" s="19">
        <v>7</v>
      </c>
      <c r="S7" s="19">
        <v>60</v>
      </c>
      <c r="T7" s="19">
        <v>38</v>
      </c>
      <c r="U7" s="19">
        <v>8</v>
      </c>
      <c r="V7" s="21" t="s">
        <v>34</v>
      </c>
      <c r="W7" s="21">
        <v>8</v>
      </c>
      <c r="X7" s="21">
        <v>3</v>
      </c>
      <c r="Y7" s="21">
        <v>3</v>
      </c>
      <c r="Z7" s="32">
        <v>43137</v>
      </c>
      <c r="AA7" s="19">
        <v>1</v>
      </c>
      <c r="AB7" s="19">
        <v>3</v>
      </c>
      <c r="AC7" s="19">
        <v>1</v>
      </c>
      <c r="AD7" s="25">
        <v>43139</v>
      </c>
      <c r="AE7" s="19">
        <v>1</v>
      </c>
      <c r="AF7" s="19">
        <v>3</v>
      </c>
      <c r="AG7" s="19">
        <v>1</v>
      </c>
      <c r="AH7" s="25">
        <v>43141</v>
      </c>
      <c r="AI7" s="19">
        <v>2</v>
      </c>
      <c r="AJ7" s="19"/>
      <c r="AK7" s="25">
        <v>43169</v>
      </c>
      <c r="AL7" s="23"/>
      <c r="AM7" s="24"/>
      <c r="AN7" s="24"/>
      <c r="AO7" s="24"/>
      <c r="AP7" s="24"/>
      <c r="AQ7" s="24"/>
      <c r="AR7" s="19">
        <v>2</v>
      </c>
      <c r="AS7" s="19">
        <v>2</v>
      </c>
      <c r="AT7" s="19">
        <f>SUM(AS7-Q7)</f>
        <v>1</v>
      </c>
      <c r="AU7" s="19">
        <v>2</v>
      </c>
      <c r="AV7" s="19">
        <f>SUM(AU7-Q7)</f>
        <v>1</v>
      </c>
      <c r="AW7" s="19">
        <v>2</v>
      </c>
      <c r="AX7" s="19">
        <f>SUM(AW7-Q7)</f>
        <v>1</v>
      </c>
      <c r="AY7" s="19">
        <v>2</v>
      </c>
      <c r="AZ7" s="19">
        <v>5</v>
      </c>
      <c r="BA7" s="19">
        <f>AZ7-S7</f>
        <v>-55</v>
      </c>
      <c r="BB7" s="19">
        <v>5</v>
      </c>
      <c r="BC7" s="19">
        <f>SUM(BB7-S7)</f>
        <v>-55</v>
      </c>
      <c r="BD7" s="19">
        <v>5</v>
      </c>
      <c r="BE7" s="19">
        <f>SUM(BD7-S7)</f>
        <v>-55</v>
      </c>
      <c r="BF7" s="19">
        <v>8</v>
      </c>
      <c r="BG7" s="19">
        <f>SUM(BF7-R7)</f>
        <v>1</v>
      </c>
      <c r="BH7" s="19">
        <v>8</v>
      </c>
      <c r="BI7" s="19">
        <f>SUM(BH7-R7)</f>
        <v>1</v>
      </c>
      <c r="BJ7" s="19">
        <v>8</v>
      </c>
      <c r="BK7" s="19">
        <f>SUM(BJ7-R7)</f>
        <v>1</v>
      </c>
      <c r="BL7" s="35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>
        <v>4</v>
      </c>
      <c r="CE7" s="19">
        <v>4</v>
      </c>
    </row>
    <row r="8" spans="1:83">
      <c r="A8" s="19">
        <v>6</v>
      </c>
      <c r="B8" s="19">
        <v>1981</v>
      </c>
      <c r="C8" s="19">
        <v>36</v>
      </c>
      <c r="D8" s="19">
        <v>1</v>
      </c>
      <c r="E8" s="19">
        <v>1</v>
      </c>
      <c r="F8" s="19">
        <v>20</v>
      </c>
      <c r="G8" s="19">
        <v>16</v>
      </c>
      <c r="H8" s="19" t="s">
        <v>49</v>
      </c>
      <c r="I8" s="19">
        <v>0</v>
      </c>
      <c r="J8" s="21">
        <v>2</v>
      </c>
      <c r="K8" s="21">
        <v>1.5</v>
      </c>
      <c r="L8" s="19">
        <v>2</v>
      </c>
      <c r="M8" s="19"/>
      <c r="N8" s="19">
        <v>1</v>
      </c>
      <c r="O8" s="19">
        <v>2</v>
      </c>
      <c r="P8" s="25">
        <v>43127</v>
      </c>
      <c r="Q8" s="19">
        <v>2</v>
      </c>
      <c r="R8" s="19">
        <v>8</v>
      </c>
      <c r="S8" s="19">
        <v>5</v>
      </c>
      <c r="T8" s="19">
        <v>49</v>
      </c>
      <c r="U8" s="19">
        <v>33</v>
      </c>
      <c r="V8" s="21" t="s">
        <v>35</v>
      </c>
      <c r="W8" s="21">
        <v>15</v>
      </c>
      <c r="X8" s="21">
        <v>10</v>
      </c>
      <c r="Y8" s="21">
        <v>10</v>
      </c>
      <c r="Z8" s="32">
        <v>43137</v>
      </c>
      <c r="AA8" s="19">
        <v>2</v>
      </c>
      <c r="AB8" s="19"/>
      <c r="AC8" s="19">
        <v>1</v>
      </c>
      <c r="AD8" s="25">
        <v>43139</v>
      </c>
      <c r="AE8" s="19">
        <v>1</v>
      </c>
      <c r="AF8" s="19">
        <v>3</v>
      </c>
      <c r="AG8" s="19">
        <v>1</v>
      </c>
      <c r="AH8" s="25">
        <v>43141</v>
      </c>
      <c r="AI8" s="19">
        <v>1</v>
      </c>
      <c r="AJ8" s="19">
        <v>3</v>
      </c>
      <c r="AK8" s="25">
        <v>43169</v>
      </c>
      <c r="AL8" s="24" t="s">
        <v>22</v>
      </c>
      <c r="AM8" s="24" t="s">
        <v>20</v>
      </c>
      <c r="AN8" s="24" t="s">
        <v>43</v>
      </c>
      <c r="AO8" s="24" t="s">
        <v>23</v>
      </c>
      <c r="AP8" s="24" t="s">
        <v>29</v>
      </c>
      <c r="AQ8" s="24" t="s">
        <v>23</v>
      </c>
      <c r="AR8" s="19">
        <v>2</v>
      </c>
      <c r="AS8" s="19">
        <v>2</v>
      </c>
      <c r="AT8" s="19">
        <f>SUM(AS8-Q8)</f>
        <v>0</v>
      </c>
      <c r="AU8" s="19">
        <v>2</v>
      </c>
      <c r="AV8" s="19">
        <f>SUM(AU8-Q8)</f>
        <v>0</v>
      </c>
      <c r="AW8" s="19">
        <v>2</v>
      </c>
      <c r="AX8" s="19">
        <f>SUM(AW8-Q8)</f>
        <v>0</v>
      </c>
      <c r="AY8" s="19">
        <v>2</v>
      </c>
      <c r="AZ8" s="19">
        <v>5</v>
      </c>
      <c r="BA8" s="19">
        <f>AZ8-S8</f>
        <v>0</v>
      </c>
      <c r="BB8" s="19">
        <v>5</v>
      </c>
      <c r="BC8" s="19">
        <f>SUM(BB8-S8)</f>
        <v>0</v>
      </c>
      <c r="BD8" s="19">
        <v>5</v>
      </c>
      <c r="BE8" s="19">
        <f>SUM(BD8-S8)</f>
        <v>0</v>
      </c>
      <c r="BF8" s="19">
        <v>8</v>
      </c>
      <c r="BG8" s="19">
        <f>SUM(BF8-R8)</f>
        <v>0</v>
      </c>
      <c r="BH8" s="19">
        <v>8</v>
      </c>
      <c r="BI8" s="19">
        <f>SUM(BH8-R8)</f>
        <v>0</v>
      </c>
      <c r="BJ8" s="19">
        <v>8</v>
      </c>
      <c r="BK8" s="19">
        <f>SUM(BJ8-R8)</f>
        <v>0</v>
      </c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>
        <v>4</v>
      </c>
      <c r="CE8" s="19">
        <v>4</v>
      </c>
    </row>
    <row r="9" spans="1:83">
      <c r="A9" s="19">
        <v>7</v>
      </c>
      <c r="B9" s="19">
        <v>1961</v>
      </c>
      <c r="C9" s="19">
        <v>56</v>
      </c>
      <c r="D9" s="19">
        <v>1</v>
      </c>
      <c r="E9" s="19">
        <v>3</v>
      </c>
      <c r="F9" s="19">
        <v>24</v>
      </c>
      <c r="G9" s="19">
        <v>32</v>
      </c>
      <c r="H9" s="19" t="s">
        <v>49</v>
      </c>
      <c r="I9" s="19">
        <v>0</v>
      </c>
      <c r="J9" s="21">
        <v>0.5</v>
      </c>
      <c r="K9" s="21">
        <v>2.5</v>
      </c>
      <c r="L9" s="19">
        <v>1</v>
      </c>
      <c r="M9" s="19">
        <v>1</v>
      </c>
      <c r="N9" s="21">
        <v>1</v>
      </c>
      <c r="O9" s="21">
        <v>2</v>
      </c>
      <c r="P9" s="36">
        <v>43084</v>
      </c>
      <c r="Q9" s="19">
        <v>1.5</v>
      </c>
      <c r="R9" s="19">
        <v>8</v>
      </c>
      <c r="S9" s="19">
        <v>15</v>
      </c>
      <c r="T9" s="19">
        <v>37</v>
      </c>
      <c r="U9" s="19">
        <v>21</v>
      </c>
      <c r="V9" s="21" t="s">
        <v>32</v>
      </c>
      <c r="W9" s="21">
        <v>3</v>
      </c>
      <c r="X9" s="21">
        <v>0</v>
      </c>
      <c r="Y9" s="21">
        <v>0</v>
      </c>
      <c r="Z9" s="32">
        <v>43140</v>
      </c>
      <c r="AA9" s="19">
        <v>2</v>
      </c>
      <c r="AB9" s="19"/>
      <c r="AC9" s="19">
        <v>1</v>
      </c>
      <c r="AD9" s="25">
        <v>43143</v>
      </c>
      <c r="AE9" s="19">
        <v>2</v>
      </c>
      <c r="AF9" s="19"/>
      <c r="AG9" s="19">
        <v>1</v>
      </c>
      <c r="AH9" s="25">
        <v>43145</v>
      </c>
      <c r="AI9" s="19">
        <v>1</v>
      </c>
      <c r="AJ9" s="19">
        <v>2</v>
      </c>
      <c r="AK9" s="25">
        <v>43173</v>
      </c>
      <c r="AL9" s="23"/>
      <c r="AM9" s="24"/>
      <c r="AN9" s="24"/>
      <c r="AO9" s="24"/>
      <c r="AP9" s="24"/>
      <c r="AQ9" s="24"/>
      <c r="AR9" s="19">
        <v>2</v>
      </c>
      <c r="AS9" s="19">
        <v>1</v>
      </c>
      <c r="AT9" s="19">
        <f>SUM(AS9-Q9)</f>
        <v>-0.5</v>
      </c>
      <c r="AU9" s="19">
        <v>1</v>
      </c>
      <c r="AV9" s="19">
        <f>SUM(AU9-Q9)</f>
        <v>-0.5</v>
      </c>
      <c r="AW9" s="19">
        <v>1</v>
      </c>
      <c r="AX9" s="19">
        <f>SUM(AW9-Q9)</f>
        <v>-0.5</v>
      </c>
      <c r="AY9" s="19">
        <v>2</v>
      </c>
      <c r="AZ9" s="19">
        <v>50</v>
      </c>
      <c r="BA9" s="19">
        <f>AZ9-S9</f>
        <v>35</v>
      </c>
      <c r="BB9" s="19">
        <v>30</v>
      </c>
      <c r="BC9" s="19">
        <f>SUM(BB9-S9)</f>
        <v>15</v>
      </c>
      <c r="BD9" s="19">
        <v>30</v>
      </c>
      <c r="BE9" s="19">
        <f>SUM(BD9-S9)</f>
        <v>15</v>
      </c>
      <c r="BF9" s="19">
        <v>6</v>
      </c>
      <c r="BG9" s="19">
        <f>SUM(BF9-R9)</f>
        <v>-2</v>
      </c>
      <c r="BH9" s="19">
        <v>4</v>
      </c>
      <c r="BI9" s="19">
        <f>SUM(BH9-R9)</f>
        <v>-4</v>
      </c>
      <c r="BJ9" s="19">
        <v>7</v>
      </c>
      <c r="BK9" s="19">
        <f>SUM(BJ9-R9)</f>
        <v>-1</v>
      </c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>
        <v>4</v>
      </c>
      <c r="CE9" s="19">
        <v>4</v>
      </c>
    </row>
    <row r="10" spans="1:83">
      <c r="A10" s="19">
        <v>8</v>
      </c>
      <c r="B10" s="19">
        <v>1982</v>
      </c>
      <c r="C10" s="19">
        <v>35</v>
      </c>
      <c r="D10" s="19">
        <v>1</v>
      </c>
      <c r="E10" s="19">
        <v>0</v>
      </c>
      <c r="F10" s="19">
        <v>21</v>
      </c>
      <c r="G10" s="19">
        <v>14</v>
      </c>
      <c r="H10" s="19" t="s">
        <v>49</v>
      </c>
      <c r="I10" s="19">
        <v>0</v>
      </c>
      <c r="J10" s="21">
        <v>1</v>
      </c>
      <c r="K10" s="21">
        <v>1</v>
      </c>
      <c r="L10" s="19">
        <v>2</v>
      </c>
      <c r="M10" s="19"/>
      <c r="N10" s="19">
        <v>1</v>
      </c>
      <c r="O10" s="19">
        <v>1</v>
      </c>
      <c r="P10" s="25">
        <v>43120</v>
      </c>
      <c r="Q10" s="19">
        <v>1</v>
      </c>
      <c r="R10" s="19">
        <v>2</v>
      </c>
      <c r="S10" s="19">
        <v>20</v>
      </c>
      <c r="T10" s="19">
        <v>39</v>
      </c>
      <c r="U10" s="19">
        <v>1</v>
      </c>
      <c r="V10" s="21" t="s">
        <v>31</v>
      </c>
      <c r="W10" s="21">
        <v>20</v>
      </c>
      <c r="X10" s="21">
        <v>2</v>
      </c>
      <c r="Y10" s="21">
        <v>3</v>
      </c>
      <c r="Z10" s="32">
        <v>43150</v>
      </c>
      <c r="AA10" s="19">
        <v>2</v>
      </c>
      <c r="AB10" s="19"/>
      <c r="AC10" s="19">
        <v>1</v>
      </c>
      <c r="AD10" s="25">
        <v>43152</v>
      </c>
      <c r="AE10" s="19">
        <v>2</v>
      </c>
      <c r="AF10" s="19"/>
      <c r="AG10" s="19">
        <v>1</v>
      </c>
      <c r="AH10" s="25">
        <v>43154</v>
      </c>
      <c r="AI10" s="19">
        <v>2</v>
      </c>
      <c r="AJ10" s="19"/>
      <c r="AK10" s="25">
        <v>43182</v>
      </c>
      <c r="AL10" s="37">
        <v>38</v>
      </c>
      <c r="AM10" s="37">
        <v>18</v>
      </c>
      <c r="AN10" s="24" t="s">
        <v>37</v>
      </c>
      <c r="AO10" s="37">
        <v>5</v>
      </c>
      <c r="AP10" s="37">
        <v>0</v>
      </c>
      <c r="AQ10" s="37">
        <v>0</v>
      </c>
      <c r="AR10" s="19">
        <v>1</v>
      </c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>
        <v>2</v>
      </c>
      <c r="BM10" s="19"/>
      <c r="BN10" s="19">
        <v>2</v>
      </c>
      <c r="BO10" s="19">
        <v>34</v>
      </c>
      <c r="BP10" s="19">
        <v>12</v>
      </c>
      <c r="BQ10" s="25">
        <v>43243</v>
      </c>
      <c r="BR10" s="19">
        <v>2</v>
      </c>
      <c r="BS10" s="19"/>
      <c r="BT10" s="19">
        <v>2</v>
      </c>
      <c r="BU10" s="19">
        <v>31</v>
      </c>
      <c r="BV10" s="19">
        <v>33</v>
      </c>
      <c r="BW10" s="25">
        <v>43341</v>
      </c>
      <c r="BX10" s="35"/>
      <c r="BY10" s="19"/>
      <c r="BZ10" s="19"/>
      <c r="CA10" s="19"/>
      <c r="CB10" s="19"/>
      <c r="CC10" s="19"/>
      <c r="CD10" s="19">
        <v>6</v>
      </c>
      <c r="CE10" s="19">
        <v>2</v>
      </c>
    </row>
    <row r="11" spans="1:83">
      <c r="A11" s="19">
        <v>9</v>
      </c>
      <c r="B11" s="19">
        <v>1966</v>
      </c>
      <c r="C11" s="19">
        <v>51</v>
      </c>
      <c r="D11" s="19">
        <v>1</v>
      </c>
      <c r="E11" s="19">
        <v>1</v>
      </c>
      <c r="F11" s="19">
        <v>44</v>
      </c>
      <c r="G11" s="19">
        <v>7</v>
      </c>
      <c r="H11" s="19" t="s">
        <v>49</v>
      </c>
      <c r="I11" s="19">
        <v>0</v>
      </c>
      <c r="J11" s="21">
        <v>1</v>
      </c>
      <c r="K11" s="21">
        <v>8</v>
      </c>
      <c r="L11" s="19">
        <v>1</v>
      </c>
      <c r="M11" s="21" t="s">
        <v>18</v>
      </c>
      <c r="N11" s="19">
        <v>1</v>
      </c>
      <c r="O11" s="19">
        <v>1</v>
      </c>
      <c r="P11" s="25">
        <v>43070</v>
      </c>
      <c r="Q11" s="19">
        <v>2</v>
      </c>
      <c r="R11" s="19">
        <v>7</v>
      </c>
      <c r="S11" s="19">
        <v>15</v>
      </c>
      <c r="T11" s="19">
        <v>37</v>
      </c>
      <c r="U11" s="19">
        <v>28</v>
      </c>
      <c r="V11" s="21" t="s">
        <v>36</v>
      </c>
      <c r="W11" s="21">
        <v>30</v>
      </c>
      <c r="X11" s="21">
        <v>20</v>
      </c>
      <c r="Y11" s="21">
        <v>30</v>
      </c>
      <c r="Z11" s="32">
        <v>43150</v>
      </c>
      <c r="AA11" s="19">
        <v>2</v>
      </c>
      <c r="AB11" s="19"/>
      <c r="AC11" s="19">
        <v>1</v>
      </c>
      <c r="AD11" s="25">
        <v>43152</v>
      </c>
      <c r="AE11" s="19">
        <v>1</v>
      </c>
      <c r="AF11" s="19">
        <v>3</v>
      </c>
      <c r="AG11" s="19">
        <v>1</v>
      </c>
      <c r="AH11" s="25">
        <v>43154</v>
      </c>
      <c r="AI11" s="19">
        <v>2</v>
      </c>
      <c r="AJ11" s="19"/>
      <c r="AK11" s="25">
        <v>43182</v>
      </c>
      <c r="AL11" s="37">
        <v>30</v>
      </c>
      <c r="AM11" s="37">
        <v>23</v>
      </c>
      <c r="AN11" s="24" t="s">
        <v>44</v>
      </c>
      <c r="AO11" s="37">
        <v>20</v>
      </c>
      <c r="AP11" s="37">
        <v>1</v>
      </c>
      <c r="AQ11" s="37">
        <v>2</v>
      </c>
      <c r="AR11" s="19">
        <v>2</v>
      </c>
      <c r="AS11" s="19">
        <v>1</v>
      </c>
      <c r="AT11" s="19">
        <f>SUM(AS11-Q11)</f>
        <v>-1</v>
      </c>
      <c r="AU11" s="19">
        <v>0.5</v>
      </c>
      <c r="AV11" s="19">
        <f>SUM(AU11-Q11)</f>
        <v>-1.5</v>
      </c>
      <c r="AW11" s="19">
        <v>0.3</v>
      </c>
      <c r="AX11" s="19">
        <f>SUM(AW11-Q11)</f>
        <v>-1.7</v>
      </c>
      <c r="AY11" s="19">
        <v>1</v>
      </c>
      <c r="AZ11" s="19">
        <v>20</v>
      </c>
      <c r="BA11" s="19">
        <f>AZ11-S11</f>
        <v>5</v>
      </c>
      <c r="BB11" s="19">
        <v>20</v>
      </c>
      <c r="BC11" s="19">
        <f>SUM(BB11-S11)</f>
        <v>5</v>
      </c>
      <c r="BD11" s="19">
        <v>20</v>
      </c>
      <c r="BE11" s="19">
        <f>SUM(BD11-S11)</f>
        <v>5</v>
      </c>
      <c r="BF11" s="19">
        <v>7</v>
      </c>
      <c r="BG11" s="19">
        <f>SUM(BF11-R11)</f>
        <v>0</v>
      </c>
      <c r="BH11" s="19">
        <v>7</v>
      </c>
      <c r="BI11" s="19">
        <f>SUM(BH11-R11)</f>
        <v>0</v>
      </c>
      <c r="BJ11" s="19">
        <v>7</v>
      </c>
      <c r="BK11" s="19">
        <f>SUM(BJ11-R11)</f>
        <v>0</v>
      </c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>
        <v>4</v>
      </c>
      <c r="CE11" s="19">
        <v>4</v>
      </c>
    </row>
    <row r="12" spans="1:83">
      <c r="A12" s="19">
        <v>10</v>
      </c>
      <c r="B12" s="19">
        <v>1966</v>
      </c>
      <c r="C12" s="19">
        <v>51</v>
      </c>
      <c r="D12" s="19">
        <v>1</v>
      </c>
      <c r="E12" s="19">
        <v>1</v>
      </c>
      <c r="F12" s="19">
        <v>30</v>
      </c>
      <c r="G12" s="19">
        <v>21</v>
      </c>
      <c r="H12" s="19" t="s">
        <v>49</v>
      </c>
      <c r="I12" s="19">
        <v>0</v>
      </c>
      <c r="J12" s="21">
        <v>0.2</v>
      </c>
      <c r="K12" s="21">
        <v>1</v>
      </c>
      <c r="L12" s="19">
        <v>2</v>
      </c>
      <c r="M12" s="19"/>
      <c r="N12" s="19">
        <v>2</v>
      </c>
      <c r="O12" s="19"/>
      <c r="P12" s="25">
        <v>43154</v>
      </c>
      <c r="Q12" s="19">
        <v>1</v>
      </c>
      <c r="R12" s="19">
        <v>7</v>
      </c>
      <c r="S12" s="19">
        <v>10</v>
      </c>
      <c r="T12" s="19">
        <v>23</v>
      </c>
      <c r="U12" s="19">
        <v>1</v>
      </c>
      <c r="V12" s="21">
        <v>0</v>
      </c>
      <c r="W12" s="21">
        <v>0</v>
      </c>
      <c r="X12" s="21">
        <v>0</v>
      </c>
      <c r="Y12" s="21">
        <v>0</v>
      </c>
      <c r="Z12" s="32">
        <v>43157</v>
      </c>
      <c r="AA12" s="19">
        <v>2</v>
      </c>
      <c r="AB12" s="19"/>
      <c r="AC12" s="19">
        <v>1</v>
      </c>
      <c r="AD12" s="25">
        <v>43159</v>
      </c>
      <c r="AE12" s="19">
        <v>2</v>
      </c>
      <c r="AF12" s="19"/>
      <c r="AG12" s="19">
        <v>1</v>
      </c>
      <c r="AH12" s="25">
        <v>43161</v>
      </c>
      <c r="AI12" s="19">
        <v>2</v>
      </c>
      <c r="AJ12" s="19"/>
      <c r="AK12" s="25">
        <v>43197</v>
      </c>
      <c r="AL12" s="37">
        <v>30</v>
      </c>
      <c r="AM12" s="37">
        <v>1</v>
      </c>
      <c r="AN12" s="37">
        <v>0</v>
      </c>
      <c r="AO12" s="37">
        <v>0</v>
      </c>
      <c r="AP12" s="37">
        <v>0</v>
      </c>
      <c r="AQ12" s="37">
        <v>0</v>
      </c>
      <c r="AR12" s="19">
        <v>1</v>
      </c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>
        <v>2</v>
      </c>
      <c r="BM12" s="19"/>
      <c r="BN12" s="19">
        <v>2</v>
      </c>
      <c r="BO12" s="19">
        <v>30</v>
      </c>
      <c r="BP12" s="19">
        <v>1</v>
      </c>
      <c r="BQ12" s="25">
        <v>43234</v>
      </c>
      <c r="BR12" s="19">
        <v>2</v>
      </c>
      <c r="BS12" s="19"/>
      <c r="BT12" s="19">
        <v>2</v>
      </c>
      <c r="BU12" s="19">
        <v>26</v>
      </c>
      <c r="BV12" s="19">
        <v>0</v>
      </c>
      <c r="BW12" s="25">
        <v>43341</v>
      </c>
      <c r="BX12" s="19">
        <v>2</v>
      </c>
      <c r="BY12" s="19"/>
      <c r="BZ12" s="19">
        <v>1</v>
      </c>
      <c r="CA12" s="19"/>
      <c r="CB12" s="19"/>
      <c r="CC12" s="25">
        <v>43524</v>
      </c>
      <c r="CD12" s="19">
        <v>7</v>
      </c>
      <c r="CE12" s="19"/>
    </row>
    <row r="13" spans="1:83">
      <c r="A13" s="19">
        <v>11</v>
      </c>
      <c r="B13" s="19">
        <v>1960</v>
      </c>
      <c r="C13" s="19">
        <v>57</v>
      </c>
      <c r="D13" s="19">
        <v>1</v>
      </c>
      <c r="E13" s="19">
        <v>2</v>
      </c>
      <c r="F13" s="19">
        <v>16</v>
      </c>
      <c r="G13" s="19">
        <v>41</v>
      </c>
      <c r="H13" s="19" t="s">
        <v>49</v>
      </c>
      <c r="I13" s="19">
        <v>0</v>
      </c>
      <c r="J13" s="21">
        <v>1</v>
      </c>
      <c r="K13" s="21">
        <v>6</v>
      </c>
      <c r="L13" s="19">
        <v>1</v>
      </c>
      <c r="M13" s="19">
        <v>1</v>
      </c>
      <c r="N13" s="19">
        <v>2</v>
      </c>
      <c r="O13" s="19"/>
      <c r="P13" s="25">
        <v>43018</v>
      </c>
      <c r="Q13" s="19">
        <v>0.5</v>
      </c>
      <c r="R13" s="19">
        <v>2</v>
      </c>
      <c r="S13" s="19">
        <v>10</v>
      </c>
      <c r="T13" s="19">
        <v>28</v>
      </c>
      <c r="U13" s="19">
        <v>5</v>
      </c>
      <c r="V13" s="21" t="s">
        <v>37</v>
      </c>
      <c r="W13" s="21">
        <v>2</v>
      </c>
      <c r="X13" s="21">
        <v>0</v>
      </c>
      <c r="Y13" s="21">
        <v>0</v>
      </c>
      <c r="Z13" s="32">
        <v>43159</v>
      </c>
      <c r="AA13" s="19">
        <v>2</v>
      </c>
      <c r="AB13" s="19"/>
      <c r="AC13" s="19">
        <v>1</v>
      </c>
      <c r="AD13" s="25">
        <v>43161</v>
      </c>
      <c r="AE13" s="19">
        <v>1</v>
      </c>
      <c r="AF13" s="19">
        <v>3</v>
      </c>
      <c r="AG13" s="19">
        <v>1</v>
      </c>
      <c r="AH13" s="25">
        <v>43164</v>
      </c>
      <c r="AI13" s="19">
        <v>2</v>
      </c>
      <c r="AJ13" s="19"/>
      <c r="AK13" s="25">
        <v>43194</v>
      </c>
      <c r="AL13" s="37">
        <v>25</v>
      </c>
      <c r="AM13" s="37">
        <v>4</v>
      </c>
      <c r="AN13" s="24" t="s">
        <v>32</v>
      </c>
      <c r="AO13" s="37">
        <v>0</v>
      </c>
      <c r="AP13" s="37">
        <v>0</v>
      </c>
      <c r="AQ13" s="37">
        <v>0</v>
      </c>
      <c r="AR13" s="19">
        <v>1</v>
      </c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>
        <v>2</v>
      </c>
      <c r="BM13" s="19"/>
      <c r="BN13" s="19">
        <v>2</v>
      </c>
      <c r="BO13" s="19">
        <v>26</v>
      </c>
      <c r="BP13" s="19">
        <v>2</v>
      </c>
      <c r="BQ13" s="25">
        <v>43257</v>
      </c>
      <c r="BR13" s="19">
        <v>2</v>
      </c>
      <c r="BS13" s="19"/>
      <c r="BT13" s="19">
        <v>2</v>
      </c>
      <c r="BU13" s="19">
        <v>29</v>
      </c>
      <c r="BV13" s="19">
        <v>1</v>
      </c>
      <c r="BW13" s="25">
        <v>43341</v>
      </c>
      <c r="BX13" s="19">
        <v>2</v>
      </c>
      <c r="BY13" s="19"/>
      <c r="BZ13" s="19">
        <v>1</v>
      </c>
      <c r="CA13" s="19"/>
      <c r="CB13" s="19"/>
      <c r="CC13" s="25">
        <v>43524</v>
      </c>
      <c r="CD13" s="19">
        <v>7</v>
      </c>
      <c r="CE13" s="19"/>
    </row>
    <row r="14" spans="1:83">
      <c r="A14" s="19">
        <v>12</v>
      </c>
      <c r="B14" s="19">
        <v>1984</v>
      </c>
      <c r="C14" s="19">
        <v>33</v>
      </c>
      <c r="D14" s="19">
        <v>1</v>
      </c>
      <c r="E14" s="19">
        <v>0</v>
      </c>
      <c r="F14" s="19">
        <v>16</v>
      </c>
      <c r="G14" s="19">
        <v>17</v>
      </c>
      <c r="H14" s="19" t="s">
        <v>49</v>
      </c>
      <c r="I14" s="19">
        <v>0</v>
      </c>
      <c r="J14" s="21">
        <v>1</v>
      </c>
      <c r="K14" s="21">
        <v>1</v>
      </c>
      <c r="L14" s="19">
        <v>1</v>
      </c>
      <c r="M14" s="19">
        <v>1</v>
      </c>
      <c r="N14" s="19">
        <v>2</v>
      </c>
      <c r="O14" s="19"/>
      <c r="P14" s="25">
        <v>43155</v>
      </c>
      <c r="Q14" s="19">
        <v>2</v>
      </c>
      <c r="R14" s="19">
        <v>10</v>
      </c>
      <c r="S14" s="19">
        <v>45</v>
      </c>
      <c r="T14" s="19">
        <v>25</v>
      </c>
      <c r="U14" s="19">
        <v>4</v>
      </c>
      <c r="V14" s="21" t="s">
        <v>38</v>
      </c>
      <c r="W14" s="21">
        <v>5</v>
      </c>
      <c r="X14" s="21">
        <v>0</v>
      </c>
      <c r="Y14" s="21">
        <v>0</v>
      </c>
      <c r="Z14" s="32">
        <v>43159</v>
      </c>
      <c r="AA14" s="19">
        <v>2</v>
      </c>
      <c r="AB14" s="19"/>
      <c r="AC14" s="19">
        <v>1</v>
      </c>
      <c r="AD14" s="25">
        <v>43161</v>
      </c>
      <c r="AE14" s="19">
        <v>1</v>
      </c>
      <c r="AF14" s="19">
        <v>3</v>
      </c>
      <c r="AG14" s="19">
        <v>1</v>
      </c>
      <c r="AH14" s="25">
        <v>43164</v>
      </c>
      <c r="AI14" s="19">
        <v>2</v>
      </c>
      <c r="AJ14" s="19"/>
      <c r="AK14" s="25">
        <v>43193</v>
      </c>
      <c r="AL14" s="37">
        <v>25</v>
      </c>
      <c r="AM14" s="37">
        <v>4</v>
      </c>
      <c r="AN14" s="24" t="s">
        <v>38</v>
      </c>
      <c r="AO14" s="37">
        <v>5</v>
      </c>
      <c r="AP14" s="37">
        <v>0</v>
      </c>
      <c r="AQ14" s="37">
        <v>0</v>
      </c>
      <c r="AR14" s="19">
        <v>1</v>
      </c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>
        <v>2</v>
      </c>
      <c r="BM14" s="19"/>
      <c r="BN14" s="19">
        <v>2</v>
      </c>
      <c r="BO14" s="19">
        <v>33</v>
      </c>
      <c r="BP14" s="19">
        <v>1</v>
      </c>
      <c r="BQ14" s="25">
        <v>43257</v>
      </c>
      <c r="BR14" s="19">
        <v>2</v>
      </c>
      <c r="BS14" s="19"/>
      <c r="BT14" s="19">
        <v>2</v>
      </c>
      <c r="BU14" s="19"/>
      <c r="BV14" s="19"/>
      <c r="BW14" s="25">
        <v>43346</v>
      </c>
      <c r="BX14" s="19">
        <v>2</v>
      </c>
      <c r="BY14" s="19"/>
      <c r="BZ14" s="19">
        <v>2</v>
      </c>
      <c r="CA14" s="19"/>
      <c r="CB14" s="19"/>
      <c r="CC14" s="25">
        <v>43539</v>
      </c>
      <c r="CD14" s="19">
        <v>7</v>
      </c>
      <c r="CE14" s="19"/>
    </row>
    <row r="15" spans="1:83">
      <c r="A15" s="19">
        <v>13</v>
      </c>
      <c r="B15" s="19">
        <v>1962</v>
      </c>
      <c r="C15" s="19">
        <v>55</v>
      </c>
      <c r="D15" s="19">
        <v>2</v>
      </c>
      <c r="E15" s="19">
        <v>2</v>
      </c>
      <c r="F15" s="19">
        <v>45</v>
      </c>
      <c r="G15" s="19">
        <v>10</v>
      </c>
      <c r="H15" s="19" t="s">
        <v>49</v>
      </c>
      <c r="I15" s="19">
        <v>0</v>
      </c>
      <c r="J15" s="21">
        <v>1</v>
      </c>
      <c r="K15" s="21">
        <v>6</v>
      </c>
      <c r="L15" s="19">
        <v>1</v>
      </c>
      <c r="M15" s="21" t="s">
        <v>19</v>
      </c>
      <c r="N15" s="19">
        <v>1</v>
      </c>
      <c r="O15" s="19">
        <v>1</v>
      </c>
      <c r="P15" s="25">
        <v>42979</v>
      </c>
      <c r="Q15" s="19">
        <v>1</v>
      </c>
      <c r="R15" s="19">
        <v>10</v>
      </c>
      <c r="S15" s="19">
        <v>30</v>
      </c>
      <c r="T15" s="19">
        <v>42</v>
      </c>
      <c r="U15" s="19">
        <v>25</v>
      </c>
      <c r="V15" s="21" t="s">
        <v>31</v>
      </c>
      <c r="W15" s="21">
        <v>10</v>
      </c>
      <c r="X15" s="21">
        <v>0</v>
      </c>
      <c r="Y15" s="21">
        <v>6</v>
      </c>
      <c r="Z15" s="32">
        <v>43159</v>
      </c>
      <c r="AA15" s="19">
        <v>2</v>
      </c>
      <c r="AB15" s="19"/>
      <c r="AC15" s="19">
        <v>1</v>
      </c>
      <c r="AD15" s="25">
        <v>43161</v>
      </c>
      <c r="AE15" s="19">
        <v>1</v>
      </c>
      <c r="AF15" s="19">
        <v>3</v>
      </c>
      <c r="AG15" s="19">
        <v>1</v>
      </c>
      <c r="AH15" s="25">
        <v>43164</v>
      </c>
      <c r="AI15" s="19">
        <v>2</v>
      </c>
      <c r="AJ15" s="19"/>
      <c r="AK15" s="25">
        <v>43196</v>
      </c>
      <c r="AL15" s="37">
        <v>36</v>
      </c>
      <c r="AM15" s="37">
        <v>16</v>
      </c>
      <c r="AN15" s="24" t="s">
        <v>45</v>
      </c>
      <c r="AO15" s="37">
        <v>5</v>
      </c>
      <c r="AP15" s="37">
        <v>0</v>
      </c>
      <c r="AQ15" s="37">
        <v>0</v>
      </c>
      <c r="AR15" s="19">
        <v>1</v>
      </c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>
        <v>2</v>
      </c>
      <c r="BM15" s="19"/>
      <c r="BN15" s="19">
        <v>2</v>
      </c>
      <c r="BO15" s="19">
        <v>31</v>
      </c>
      <c r="BP15" s="19">
        <v>8</v>
      </c>
      <c r="BQ15" s="25">
        <v>43257</v>
      </c>
      <c r="BR15" s="35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>
        <v>5</v>
      </c>
      <c r="CE15" s="19">
        <v>2</v>
      </c>
    </row>
    <row r="16" spans="1:83">
      <c r="A16" s="19">
        <v>14</v>
      </c>
      <c r="B16" s="19">
        <v>1985</v>
      </c>
      <c r="C16" s="19">
        <v>32</v>
      </c>
      <c r="D16" s="19">
        <v>1</v>
      </c>
      <c r="E16" s="19">
        <v>1</v>
      </c>
      <c r="F16" s="19">
        <v>28</v>
      </c>
      <c r="G16" s="19">
        <v>4</v>
      </c>
      <c r="H16" s="19" t="s">
        <v>48</v>
      </c>
      <c r="I16" s="19">
        <v>1</v>
      </c>
      <c r="J16" s="21"/>
      <c r="K16" s="21"/>
      <c r="L16" s="19">
        <v>2</v>
      </c>
      <c r="M16" s="19"/>
      <c r="N16" s="19">
        <v>2</v>
      </c>
      <c r="O16" s="19"/>
      <c r="P16" s="25">
        <v>42190</v>
      </c>
      <c r="Q16" s="19">
        <v>3</v>
      </c>
      <c r="R16" s="19">
        <v>8</v>
      </c>
      <c r="S16" s="19">
        <v>30</v>
      </c>
      <c r="T16" s="19">
        <v>39</v>
      </c>
      <c r="U16" s="19">
        <v>15</v>
      </c>
      <c r="V16" s="21" t="s">
        <v>39</v>
      </c>
      <c r="W16" s="21">
        <v>25</v>
      </c>
      <c r="X16" s="21">
        <v>0</v>
      </c>
      <c r="Y16" s="21">
        <v>25</v>
      </c>
      <c r="Z16" s="32">
        <v>43178</v>
      </c>
      <c r="AA16" s="19">
        <v>1</v>
      </c>
      <c r="AB16" s="19">
        <v>2</v>
      </c>
      <c r="AC16" s="19">
        <v>1</v>
      </c>
      <c r="AD16" s="25">
        <v>43180</v>
      </c>
      <c r="AE16" s="19">
        <v>2</v>
      </c>
      <c r="AF16" s="19"/>
      <c r="AG16" s="19">
        <v>1</v>
      </c>
      <c r="AH16" s="25">
        <v>43182</v>
      </c>
      <c r="AI16" s="19">
        <v>2</v>
      </c>
      <c r="AJ16" s="19"/>
      <c r="AK16" s="25">
        <v>43213</v>
      </c>
      <c r="AL16" s="37">
        <v>34</v>
      </c>
      <c r="AM16" s="37">
        <v>13</v>
      </c>
      <c r="AN16" s="24" t="s">
        <v>45</v>
      </c>
      <c r="AO16" s="37">
        <v>8</v>
      </c>
      <c r="AP16" s="37">
        <v>2</v>
      </c>
      <c r="AQ16" s="37">
        <v>2</v>
      </c>
      <c r="AR16" s="19">
        <v>2</v>
      </c>
      <c r="AS16" s="19">
        <v>0</v>
      </c>
      <c r="AT16" s="19">
        <f>SUM(AS16-Q16)</f>
        <v>-3</v>
      </c>
      <c r="AU16" s="19">
        <v>0</v>
      </c>
      <c r="AV16" s="19">
        <f>SUM(AU16-Q16)</f>
        <v>-3</v>
      </c>
      <c r="AW16" s="19">
        <v>1</v>
      </c>
      <c r="AX16" s="19">
        <f>SUM(AW16-Q16)</f>
        <v>-2</v>
      </c>
      <c r="AY16" s="19">
        <v>1</v>
      </c>
      <c r="AZ16" s="19"/>
      <c r="BA16" s="19"/>
      <c r="BB16" s="19"/>
      <c r="BC16" s="19"/>
      <c r="BD16" s="19">
        <v>30</v>
      </c>
      <c r="BE16" s="19">
        <f>SUM(BD16-S16)</f>
        <v>0</v>
      </c>
      <c r="BF16" s="19"/>
      <c r="BG16" s="19"/>
      <c r="BH16" s="19"/>
      <c r="BI16" s="19"/>
      <c r="BJ16" s="19"/>
      <c r="BK16" s="19"/>
      <c r="BL16" s="35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>
        <v>4</v>
      </c>
      <c r="CE16" s="19">
        <v>4</v>
      </c>
    </row>
    <row r="17" spans="1:83">
      <c r="A17" s="19">
        <v>15</v>
      </c>
      <c r="B17" s="19">
        <v>1968</v>
      </c>
      <c r="C17" s="19">
        <v>49</v>
      </c>
      <c r="D17" s="19">
        <v>1</v>
      </c>
      <c r="E17" s="19">
        <v>2</v>
      </c>
      <c r="F17" s="19">
        <v>20</v>
      </c>
      <c r="G17" s="19">
        <v>29</v>
      </c>
      <c r="H17" s="19" t="s">
        <v>49</v>
      </c>
      <c r="I17" s="19">
        <v>0</v>
      </c>
      <c r="J17" s="21">
        <v>3</v>
      </c>
      <c r="K17" s="21">
        <v>1</v>
      </c>
      <c r="L17" s="19">
        <v>1</v>
      </c>
      <c r="M17" s="19">
        <v>1</v>
      </c>
      <c r="N17" s="21">
        <v>1</v>
      </c>
      <c r="O17" s="21">
        <v>1</v>
      </c>
      <c r="P17" s="36">
        <v>43083</v>
      </c>
      <c r="Q17" s="19">
        <v>6</v>
      </c>
      <c r="R17" s="19">
        <v>10</v>
      </c>
      <c r="S17" s="19">
        <v>20</v>
      </c>
      <c r="T17" s="19"/>
      <c r="U17" s="19"/>
      <c r="V17" s="21"/>
      <c r="W17" s="21"/>
      <c r="X17" s="21"/>
      <c r="Y17" s="21"/>
      <c r="Z17" s="32">
        <v>43179</v>
      </c>
      <c r="AA17" s="19">
        <v>1</v>
      </c>
      <c r="AB17" s="19">
        <v>3</v>
      </c>
      <c r="AC17" s="19">
        <v>1</v>
      </c>
      <c r="AD17" s="25">
        <v>43182</v>
      </c>
      <c r="AE17" s="19"/>
      <c r="AF17" s="19"/>
      <c r="AG17" s="19"/>
      <c r="AH17" s="19"/>
      <c r="AI17" s="19"/>
      <c r="AJ17" s="19"/>
      <c r="AK17" s="19"/>
      <c r="AL17" s="24"/>
      <c r="AM17" s="24"/>
      <c r="AN17" s="24"/>
      <c r="AO17" s="24"/>
      <c r="AP17" s="24"/>
      <c r="AQ17" s="24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>
        <v>3</v>
      </c>
      <c r="CE17" s="19">
        <v>5</v>
      </c>
    </row>
    <row r="18" spans="1:83">
      <c r="A18" s="19">
        <v>16</v>
      </c>
      <c r="B18" s="19">
        <v>1961</v>
      </c>
      <c r="C18" s="19">
        <v>56</v>
      </c>
      <c r="D18" s="19">
        <v>1</v>
      </c>
      <c r="E18" s="19">
        <v>2</v>
      </c>
      <c r="F18" s="19">
        <v>54</v>
      </c>
      <c r="G18" s="19">
        <v>2</v>
      </c>
      <c r="H18" s="19" t="s">
        <v>49</v>
      </c>
      <c r="I18" s="19">
        <v>0</v>
      </c>
      <c r="J18" s="21">
        <v>1</v>
      </c>
      <c r="K18" s="21">
        <v>2</v>
      </c>
      <c r="L18" s="19">
        <v>2</v>
      </c>
      <c r="M18" s="19"/>
      <c r="N18" s="19">
        <v>2</v>
      </c>
      <c r="O18" s="19"/>
      <c r="P18" s="25">
        <v>43169</v>
      </c>
      <c r="Q18" s="19">
        <v>3</v>
      </c>
      <c r="R18" s="19">
        <v>9</v>
      </c>
      <c r="S18" s="19">
        <v>30</v>
      </c>
      <c r="T18" s="19">
        <v>39</v>
      </c>
      <c r="U18" s="19">
        <v>9</v>
      </c>
      <c r="V18" s="21" t="s">
        <v>31</v>
      </c>
      <c r="W18" s="21">
        <v>30</v>
      </c>
      <c r="X18" s="21">
        <v>7</v>
      </c>
      <c r="Y18" s="21">
        <v>30</v>
      </c>
      <c r="Z18" s="32">
        <v>43194</v>
      </c>
      <c r="AA18" s="19">
        <v>2</v>
      </c>
      <c r="AB18" s="19"/>
      <c r="AC18" s="19">
        <v>1</v>
      </c>
      <c r="AD18" s="25">
        <v>43196</v>
      </c>
      <c r="AE18" s="19">
        <v>2</v>
      </c>
      <c r="AF18" s="19"/>
      <c r="AG18" s="19">
        <v>1</v>
      </c>
      <c r="AH18" s="25">
        <v>43198</v>
      </c>
      <c r="AI18" s="19">
        <v>1</v>
      </c>
      <c r="AJ18" s="19">
        <v>2</v>
      </c>
      <c r="AK18" s="25">
        <v>43228</v>
      </c>
      <c r="AL18" s="37">
        <v>32</v>
      </c>
      <c r="AM18" s="37">
        <v>8</v>
      </c>
      <c r="AN18" s="24" t="s">
        <v>46</v>
      </c>
      <c r="AO18" s="37">
        <v>10</v>
      </c>
      <c r="AP18" s="37">
        <v>0</v>
      </c>
      <c r="AQ18" s="37">
        <v>10</v>
      </c>
      <c r="AR18" s="19">
        <v>2</v>
      </c>
      <c r="AS18" s="19">
        <v>1</v>
      </c>
      <c r="AT18" s="19">
        <f>SUM(AS18-Q18)</f>
        <v>-2</v>
      </c>
      <c r="AU18" s="19">
        <v>1</v>
      </c>
      <c r="AV18" s="19">
        <f>SUM(AU18-Q18)</f>
        <v>-2</v>
      </c>
      <c r="AW18" s="19">
        <v>0.5</v>
      </c>
      <c r="AX18" s="19">
        <f>SUM(AW18-Q18)</f>
        <v>-2.5</v>
      </c>
      <c r="AY18" s="19">
        <v>1</v>
      </c>
      <c r="AZ18" s="19">
        <v>10</v>
      </c>
      <c r="BA18" s="19">
        <f>AZ18-S18</f>
        <v>-20</v>
      </c>
      <c r="BB18" s="19">
        <v>10</v>
      </c>
      <c r="BC18" s="19">
        <f>SUM(BB18-S18)</f>
        <v>-20</v>
      </c>
      <c r="BD18" s="19">
        <v>10</v>
      </c>
      <c r="BE18" s="19">
        <f>SUM(BD18-S18)</f>
        <v>-20</v>
      </c>
      <c r="BF18" s="19">
        <v>9</v>
      </c>
      <c r="BG18" s="19">
        <f>SUM(BF18-R18)</f>
        <v>0</v>
      </c>
      <c r="BH18" s="19">
        <v>9</v>
      </c>
      <c r="BI18" s="19">
        <f>SUM(BH18-R18)</f>
        <v>0</v>
      </c>
      <c r="BJ18" s="19">
        <v>9</v>
      </c>
      <c r="BK18" s="19">
        <f>SUM(BJ18-R18)</f>
        <v>0</v>
      </c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>
        <v>4</v>
      </c>
      <c r="CE18" s="19">
        <v>4</v>
      </c>
    </row>
    <row r="19" spans="1:83">
      <c r="A19" s="19">
        <v>17</v>
      </c>
      <c r="B19" s="19">
        <v>1985</v>
      </c>
      <c r="C19" s="19">
        <v>32</v>
      </c>
      <c r="D19" s="19">
        <v>1</v>
      </c>
      <c r="E19" s="19">
        <v>1</v>
      </c>
      <c r="F19" s="19">
        <v>22</v>
      </c>
      <c r="G19" s="19">
        <v>10</v>
      </c>
      <c r="H19" s="19" t="s">
        <v>49</v>
      </c>
      <c r="I19" s="19">
        <v>0</v>
      </c>
      <c r="J19" s="21">
        <v>0.5</v>
      </c>
      <c r="K19" s="21">
        <v>1</v>
      </c>
      <c r="L19" s="19">
        <v>2</v>
      </c>
      <c r="M19" s="19"/>
      <c r="N19" s="19">
        <v>2</v>
      </c>
      <c r="O19" s="19"/>
      <c r="P19" s="25">
        <v>43186</v>
      </c>
      <c r="Q19" s="19">
        <v>0.7</v>
      </c>
      <c r="R19" s="19">
        <v>8</v>
      </c>
      <c r="S19" s="19">
        <v>50</v>
      </c>
      <c r="T19" s="19">
        <v>32</v>
      </c>
      <c r="U19" s="19">
        <v>7</v>
      </c>
      <c r="V19" s="21" t="s">
        <v>46</v>
      </c>
      <c r="W19" s="21">
        <v>10</v>
      </c>
      <c r="X19" s="21">
        <v>1</v>
      </c>
      <c r="Y19" s="21">
        <v>3</v>
      </c>
      <c r="Z19" s="32">
        <v>43207</v>
      </c>
      <c r="AA19" s="19">
        <v>2</v>
      </c>
      <c r="AB19" s="19"/>
      <c r="AC19" s="19">
        <v>1</v>
      </c>
      <c r="AD19" s="25">
        <v>43209</v>
      </c>
      <c r="AE19" s="19">
        <v>2</v>
      </c>
      <c r="AF19" s="19"/>
      <c r="AG19" s="19">
        <v>1</v>
      </c>
      <c r="AH19" s="25">
        <v>43211</v>
      </c>
      <c r="AI19" s="22">
        <v>0</v>
      </c>
      <c r="AJ19" s="19"/>
      <c r="AK19" s="25">
        <v>43241</v>
      </c>
      <c r="AL19" s="24"/>
      <c r="AM19" s="24"/>
      <c r="AN19" s="24"/>
      <c r="AO19" s="24"/>
      <c r="AP19" s="24"/>
      <c r="AQ19" s="24"/>
      <c r="AR19" s="19">
        <v>2</v>
      </c>
      <c r="AS19" s="19">
        <v>2</v>
      </c>
      <c r="AT19" s="19">
        <f>SUM(AS19-Q19)</f>
        <v>1.3</v>
      </c>
      <c r="AU19" s="19">
        <v>2</v>
      </c>
      <c r="AV19" s="19">
        <f>SUM(AU19-Q19)</f>
        <v>1.3</v>
      </c>
      <c r="AW19" s="19">
        <v>2</v>
      </c>
      <c r="AX19" s="19">
        <f>SUM(AW19-Q19)</f>
        <v>1.3</v>
      </c>
      <c r="AY19" s="19">
        <v>2</v>
      </c>
      <c r="AZ19" s="19">
        <v>50</v>
      </c>
      <c r="BA19" s="19">
        <f>AZ19-S19</f>
        <v>0</v>
      </c>
      <c r="BB19" s="19">
        <v>50</v>
      </c>
      <c r="BC19" s="19">
        <f>SUM(BB19-S19)</f>
        <v>0</v>
      </c>
      <c r="BD19" s="19">
        <v>50</v>
      </c>
      <c r="BE19" s="19">
        <f>SUM(BD19-S19)</f>
        <v>0</v>
      </c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>
        <v>4</v>
      </c>
      <c r="CE19" s="19">
        <v>4</v>
      </c>
    </row>
    <row r="20" spans="1:83">
      <c r="A20" s="19">
        <v>18</v>
      </c>
      <c r="B20" s="19">
        <v>1964</v>
      </c>
      <c r="C20" s="19">
        <v>53</v>
      </c>
      <c r="D20" s="19">
        <v>1</v>
      </c>
      <c r="E20" s="19">
        <v>0</v>
      </c>
      <c r="F20" s="19">
        <v>53</v>
      </c>
      <c r="G20" s="19">
        <v>0</v>
      </c>
      <c r="H20" s="19" t="s">
        <v>49</v>
      </c>
      <c r="I20" s="19">
        <v>0</v>
      </c>
      <c r="J20" s="21">
        <v>1</v>
      </c>
      <c r="K20" s="21">
        <v>1</v>
      </c>
      <c r="L20" s="19">
        <v>1</v>
      </c>
      <c r="M20" s="21" t="s">
        <v>51</v>
      </c>
      <c r="N20" s="21">
        <v>1</v>
      </c>
      <c r="O20" s="21">
        <v>1</v>
      </c>
      <c r="P20" s="36">
        <v>43162</v>
      </c>
      <c r="Q20" s="19">
        <v>0.6</v>
      </c>
      <c r="R20" s="19">
        <v>4</v>
      </c>
      <c r="S20" s="19">
        <v>30</v>
      </c>
      <c r="T20" s="19">
        <v>35</v>
      </c>
      <c r="U20" s="19">
        <v>13</v>
      </c>
      <c r="V20" s="21" t="s">
        <v>40</v>
      </c>
      <c r="W20" s="21">
        <v>5</v>
      </c>
      <c r="X20" s="21">
        <v>3</v>
      </c>
      <c r="Y20" s="21">
        <v>6</v>
      </c>
      <c r="Z20" s="32">
        <v>43206</v>
      </c>
      <c r="AA20" s="19">
        <v>2</v>
      </c>
      <c r="AB20" s="19"/>
      <c r="AC20" s="19">
        <v>1</v>
      </c>
      <c r="AD20" s="25">
        <v>43208</v>
      </c>
      <c r="AE20" s="19">
        <v>2</v>
      </c>
      <c r="AF20" s="19"/>
      <c r="AG20" s="19">
        <v>1</v>
      </c>
      <c r="AH20" s="25">
        <v>43210</v>
      </c>
      <c r="AI20" s="19">
        <v>2</v>
      </c>
      <c r="AJ20" s="19"/>
      <c r="AK20" s="25">
        <v>43243</v>
      </c>
      <c r="AL20" s="37">
        <v>35</v>
      </c>
      <c r="AM20" s="37">
        <v>13</v>
      </c>
      <c r="AN20" s="24" t="s">
        <v>31</v>
      </c>
      <c r="AO20" s="37">
        <v>5</v>
      </c>
      <c r="AP20" s="37">
        <v>0</v>
      </c>
      <c r="AQ20" s="37">
        <v>5</v>
      </c>
      <c r="AR20" s="19">
        <v>2</v>
      </c>
      <c r="AS20" s="19">
        <v>0</v>
      </c>
      <c r="AT20" s="19">
        <f>SUM(AS20-Q20)</f>
        <v>-0.6</v>
      </c>
      <c r="AU20" s="19">
        <v>0</v>
      </c>
      <c r="AV20" s="19">
        <f>SUM(AU20-Q20)</f>
        <v>-0.6</v>
      </c>
      <c r="AW20" s="19">
        <v>0.3</v>
      </c>
      <c r="AX20" s="19">
        <f>SUM(AW20-Q20)</f>
        <v>-0.3</v>
      </c>
      <c r="AY20" s="19">
        <v>1</v>
      </c>
      <c r="AZ20" s="19"/>
      <c r="BA20" s="19"/>
      <c r="BB20" s="19"/>
      <c r="BC20" s="19"/>
      <c r="BD20" s="19">
        <v>30</v>
      </c>
      <c r="BE20" s="19">
        <f>SUM(BD20-S20)</f>
        <v>0</v>
      </c>
      <c r="BF20" s="19">
        <v>0</v>
      </c>
      <c r="BG20" s="19">
        <f>SUM(BF20-R20)</f>
        <v>-4</v>
      </c>
      <c r="BH20" s="19">
        <v>0</v>
      </c>
      <c r="BI20" s="19">
        <f>SUM(BH20-R20)</f>
        <v>-4</v>
      </c>
      <c r="BJ20" s="19">
        <v>4</v>
      </c>
      <c r="BK20" s="19">
        <f>SUM(BJ20-R20)</f>
        <v>0</v>
      </c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>
        <v>4</v>
      </c>
      <c r="CE20" s="19">
        <v>4</v>
      </c>
    </row>
    <row r="21" spans="1:83">
      <c r="A21" s="19">
        <v>19</v>
      </c>
      <c r="B21" s="19">
        <v>1987</v>
      </c>
      <c r="C21" s="19">
        <v>30</v>
      </c>
      <c r="D21" s="19">
        <v>1</v>
      </c>
      <c r="E21" s="19">
        <v>2</v>
      </c>
      <c r="F21" s="19">
        <v>24</v>
      </c>
      <c r="G21" s="19">
        <v>6</v>
      </c>
      <c r="H21" s="19" t="s">
        <v>49</v>
      </c>
      <c r="I21" s="19">
        <v>0</v>
      </c>
      <c r="J21" s="21">
        <v>1</v>
      </c>
      <c r="K21" s="21">
        <v>3</v>
      </c>
      <c r="L21" s="19">
        <v>2</v>
      </c>
      <c r="M21" s="19"/>
      <c r="N21" s="19">
        <v>2</v>
      </c>
      <c r="O21" s="19"/>
      <c r="P21" s="25">
        <v>43191</v>
      </c>
      <c r="Q21" s="19">
        <v>3</v>
      </c>
      <c r="R21" s="19">
        <v>8</v>
      </c>
      <c r="S21" s="19">
        <v>15</v>
      </c>
      <c r="T21" s="19">
        <v>29</v>
      </c>
      <c r="U21" s="19">
        <v>7</v>
      </c>
      <c r="V21" s="21" t="s">
        <v>41</v>
      </c>
      <c r="W21" s="21">
        <v>1</v>
      </c>
      <c r="X21" s="21">
        <v>1</v>
      </c>
      <c r="Y21" s="21">
        <v>0</v>
      </c>
      <c r="Z21" s="32">
        <v>43208</v>
      </c>
      <c r="AA21" s="19">
        <v>1</v>
      </c>
      <c r="AB21" s="19">
        <v>3</v>
      </c>
      <c r="AC21" s="19">
        <v>1</v>
      </c>
      <c r="AD21" s="25">
        <v>43210</v>
      </c>
      <c r="AE21" s="19">
        <v>2</v>
      </c>
      <c r="AF21" s="19"/>
      <c r="AG21" s="19">
        <v>1</v>
      </c>
      <c r="AH21" s="25">
        <v>43213</v>
      </c>
      <c r="AI21" s="19">
        <v>2</v>
      </c>
      <c r="AJ21" s="19"/>
      <c r="AK21" s="25">
        <v>43241</v>
      </c>
      <c r="AL21" s="37">
        <v>27</v>
      </c>
      <c r="AM21" s="37">
        <v>1</v>
      </c>
      <c r="AN21" s="37">
        <v>0</v>
      </c>
      <c r="AO21" s="37">
        <v>0</v>
      </c>
      <c r="AP21" s="37">
        <v>0</v>
      </c>
      <c r="AQ21" s="37">
        <v>0</v>
      </c>
      <c r="AR21" s="19">
        <v>1</v>
      </c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22">
        <v>2</v>
      </c>
      <c r="BM21" s="19"/>
      <c r="BN21" s="19">
        <v>2</v>
      </c>
      <c r="BO21" s="19">
        <v>30</v>
      </c>
      <c r="BP21" s="19">
        <v>0</v>
      </c>
      <c r="BQ21" s="25">
        <v>43298</v>
      </c>
      <c r="BR21" s="19">
        <v>2</v>
      </c>
      <c r="BS21" s="19"/>
      <c r="BT21" s="19">
        <v>2</v>
      </c>
      <c r="BU21" s="19">
        <v>31</v>
      </c>
      <c r="BV21" s="19">
        <v>0</v>
      </c>
      <c r="BW21" s="25">
        <v>43390</v>
      </c>
      <c r="BX21" s="19">
        <v>2</v>
      </c>
      <c r="BY21" s="19"/>
      <c r="BZ21" s="19">
        <v>1</v>
      </c>
      <c r="CA21" s="19"/>
      <c r="CB21" s="19"/>
      <c r="CC21" s="25">
        <v>43600</v>
      </c>
      <c r="CD21" s="19">
        <v>7</v>
      </c>
      <c r="CE21" s="19"/>
    </row>
    <row r="22" spans="1:83">
      <c r="A22" s="19">
        <v>20</v>
      </c>
      <c r="B22" s="19">
        <v>1979</v>
      </c>
      <c r="C22" s="19">
        <v>38</v>
      </c>
      <c r="D22" s="19">
        <v>2</v>
      </c>
      <c r="E22" s="19">
        <v>0</v>
      </c>
      <c r="F22" s="19">
        <v>30</v>
      </c>
      <c r="G22" s="19">
        <v>8</v>
      </c>
      <c r="H22" s="19" t="s">
        <v>49</v>
      </c>
      <c r="I22" s="19">
        <v>0</v>
      </c>
      <c r="J22" s="21">
        <v>1</v>
      </c>
      <c r="K22" s="21">
        <v>1</v>
      </c>
      <c r="L22" s="19">
        <v>2</v>
      </c>
      <c r="M22" s="19"/>
      <c r="N22" s="19">
        <v>2</v>
      </c>
      <c r="O22" s="19"/>
      <c r="P22" s="25">
        <v>43211</v>
      </c>
      <c r="Q22" s="19">
        <v>1</v>
      </c>
      <c r="R22" s="19">
        <v>8</v>
      </c>
      <c r="S22" s="19">
        <v>30</v>
      </c>
      <c r="T22" s="19">
        <v>32</v>
      </c>
      <c r="U22" s="19">
        <v>14</v>
      </c>
      <c r="V22" s="21" t="s">
        <v>42</v>
      </c>
      <c r="W22" s="21">
        <v>20</v>
      </c>
      <c r="X22" s="21">
        <v>2</v>
      </c>
      <c r="Y22" s="21">
        <v>10</v>
      </c>
      <c r="Z22" s="32">
        <v>43217</v>
      </c>
      <c r="AA22" s="19">
        <v>2</v>
      </c>
      <c r="AB22" s="19"/>
      <c r="AC22" s="19">
        <v>1</v>
      </c>
      <c r="AD22" s="25">
        <v>43220</v>
      </c>
      <c r="AE22" s="19">
        <v>1</v>
      </c>
      <c r="AF22" s="19">
        <v>3</v>
      </c>
      <c r="AG22" s="19">
        <v>1</v>
      </c>
      <c r="AH22" s="25">
        <v>43222</v>
      </c>
      <c r="AI22" s="19">
        <v>2</v>
      </c>
      <c r="AJ22" s="19"/>
      <c r="AK22" s="25">
        <v>43253</v>
      </c>
      <c r="AL22" s="37">
        <v>37</v>
      </c>
      <c r="AM22" s="37">
        <v>11</v>
      </c>
      <c r="AN22" s="37">
        <v>9</v>
      </c>
      <c r="AO22" s="37">
        <v>20</v>
      </c>
      <c r="AP22" s="37">
        <v>0</v>
      </c>
      <c r="AQ22" s="37">
        <v>5</v>
      </c>
      <c r="AR22" s="19">
        <v>1</v>
      </c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>
        <v>2</v>
      </c>
      <c r="BM22" s="19"/>
      <c r="BN22" s="19">
        <v>2</v>
      </c>
      <c r="BO22" s="19">
        <v>24</v>
      </c>
      <c r="BP22" s="19">
        <v>0</v>
      </c>
      <c r="BQ22" s="25">
        <v>43311</v>
      </c>
      <c r="BR22" s="19">
        <v>2</v>
      </c>
      <c r="BS22" s="19"/>
      <c r="BT22" s="19">
        <v>2</v>
      </c>
      <c r="BU22" s="19">
        <v>31</v>
      </c>
      <c r="BV22" s="19">
        <v>3</v>
      </c>
      <c r="BW22" s="25">
        <v>43403</v>
      </c>
      <c r="BX22" s="19">
        <v>2</v>
      </c>
      <c r="BY22" s="19"/>
      <c r="BZ22" s="19">
        <v>1</v>
      </c>
      <c r="CA22" s="19"/>
      <c r="CB22" s="19"/>
      <c r="CC22" s="25">
        <v>43573</v>
      </c>
      <c r="CD22" s="19">
        <v>7</v>
      </c>
      <c r="CE22" s="19"/>
    </row>
    <row r="23" spans="1:83">
      <c r="A23" s="19">
        <v>21</v>
      </c>
      <c r="B23" s="19">
        <v>1991</v>
      </c>
      <c r="C23" s="19">
        <v>27</v>
      </c>
      <c r="D23" s="19">
        <v>2</v>
      </c>
      <c r="E23" s="19">
        <v>0</v>
      </c>
      <c r="F23" s="19">
        <v>16</v>
      </c>
      <c r="G23" s="19">
        <v>11</v>
      </c>
      <c r="H23" s="19" t="s">
        <v>49</v>
      </c>
      <c r="I23" s="19">
        <v>0</v>
      </c>
      <c r="J23" s="21">
        <v>1</v>
      </c>
      <c r="K23" s="21">
        <v>1</v>
      </c>
      <c r="L23" s="19">
        <v>2</v>
      </c>
      <c r="M23" s="19"/>
      <c r="N23" s="21">
        <v>1</v>
      </c>
      <c r="O23" s="21">
        <v>1</v>
      </c>
      <c r="P23" s="36">
        <v>43210</v>
      </c>
      <c r="Q23" s="19">
        <v>1</v>
      </c>
      <c r="R23" s="19">
        <v>9</v>
      </c>
      <c r="S23" s="19">
        <v>45</v>
      </c>
      <c r="T23" s="19">
        <v>39</v>
      </c>
      <c r="U23" s="19">
        <v>15</v>
      </c>
      <c r="V23" s="21" t="s">
        <v>40</v>
      </c>
      <c r="W23" s="21">
        <v>10</v>
      </c>
      <c r="X23" s="21">
        <v>4</v>
      </c>
      <c r="Y23" s="21">
        <v>6</v>
      </c>
      <c r="Z23" s="32">
        <v>43220</v>
      </c>
      <c r="AA23" s="19">
        <v>1</v>
      </c>
      <c r="AB23" s="19">
        <v>3</v>
      </c>
      <c r="AC23" s="19">
        <v>1</v>
      </c>
      <c r="AD23" s="25">
        <v>43222</v>
      </c>
      <c r="AE23" s="19">
        <v>1</v>
      </c>
      <c r="AF23" s="19">
        <v>3</v>
      </c>
      <c r="AG23" s="19">
        <v>1</v>
      </c>
      <c r="AH23" s="25">
        <v>43225</v>
      </c>
      <c r="AI23" s="19">
        <v>2</v>
      </c>
      <c r="AJ23" s="19"/>
      <c r="AK23" s="25">
        <v>43257</v>
      </c>
      <c r="AL23" s="37">
        <v>33</v>
      </c>
      <c r="AM23" s="37">
        <v>1</v>
      </c>
      <c r="AN23" s="37">
        <v>0</v>
      </c>
      <c r="AO23" s="37">
        <v>0</v>
      </c>
      <c r="AP23" s="37">
        <v>0</v>
      </c>
      <c r="AQ23" s="37">
        <v>0</v>
      </c>
      <c r="AR23" s="21">
        <v>1</v>
      </c>
      <c r="AS23" s="21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>
        <v>2</v>
      </c>
      <c r="BM23" s="19"/>
      <c r="BN23" s="19">
        <v>2</v>
      </c>
      <c r="BO23" s="19"/>
      <c r="BP23" s="19"/>
      <c r="BQ23" s="25">
        <v>43311</v>
      </c>
      <c r="BR23" s="19">
        <v>2</v>
      </c>
      <c r="BS23" s="19"/>
      <c r="BT23" s="19">
        <v>2</v>
      </c>
      <c r="BU23" s="19">
        <v>37</v>
      </c>
      <c r="BV23" s="19">
        <v>8</v>
      </c>
      <c r="BW23" s="25">
        <v>43403</v>
      </c>
      <c r="BX23" s="19">
        <v>2</v>
      </c>
      <c r="BY23" s="19"/>
      <c r="BZ23" s="19">
        <v>1</v>
      </c>
      <c r="CA23" s="19"/>
      <c r="CB23" s="19"/>
      <c r="CC23" s="25">
        <v>43600</v>
      </c>
      <c r="CD23" s="19">
        <v>7</v>
      </c>
      <c r="CE23" s="19"/>
    </row>
    <row r="24" spans="1:83">
      <c r="A24" s="19">
        <v>22</v>
      </c>
      <c r="B24" s="19">
        <v>1954</v>
      </c>
      <c r="C24" s="19">
        <v>63</v>
      </c>
      <c r="D24" s="19">
        <v>2</v>
      </c>
      <c r="E24" s="19">
        <v>2</v>
      </c>
      <c r="F24" s="19">
        <v>18</v>
      </c>
      <c r="G24" s="19">
        <v>45</v>
      </c>
      <c r="H24" s="19" t="s">
        <v>48</v>
      </c>
      <c r="I24" s="19">
        <v>1</v>
      </c>
      <c r="J24" s="21"/>
      <c r="K24" s="21"/>
      <c r="L24" s="19">
        <v>1</v>
      </c>
      <c r="M24" s="19">
        <v>1</v>
      </c>
      <c r="N24" s="19"/>
      <c r="O24" s="19"/>
      <c r="P24" s="25">
        <v>43205</v>
      </c>
      <c r="Q24" s="19">
        <v>2</v>
      </c>
      <c r="R24" s="19">
        <v>8</v>
      </c>
      <c r="S24" s="19">
        <v>20</v>
      </c>
      <c r="T24" s="19">
        <v>30</v>
      </c>
      <c r="U24" s="19">
        <v>12</v>
      </c>
      <c r="V24" s="21" t="s">
        <v>36</v>
      </c>
      <c r="W24" s="21">
        <v>30</v>
      </c>
      <c r="X24" s="21">
        <v>0</v>
      </c>
      <c r="Y24" s="21">
        <v>30</v>
      </c>
      <c r="Z24" s="32">
        <v>43235</v>
      </c>
      <c r="AA24" s="19">
        <v>2</v>
      </c>
      <c r="AB24" s="19"/>
      <c r="AC24" s="19">
        <v>1</v>
      </c>
      <c r="AD24" s="25">
        <v>43237</v>
      </c>
      <c r="AE24" s="19">
        <v>2</v>
      </c>
      <c r="AF24" s="19"/>
      <c r="AG24" s="19">
        <v>1</v>
      </c>
      <c r="AH24" s="25">
        <v>43239</v>
      </c>
      <c r="AI24" s="19">
        <v>2</v>
      </c>
      <c r="AJ24" s="19"/>
      <c r="AK24" s="25">
        <v>43270</v>
      </c>
      <c r="AL24" s="24" t="s">
        <v>76</v>
      </c>
      <c r="AM24" s="24" t="s">
        <v>77</v>
      </c>
      <c r="AN24" s="24" t="s">
        <v>28</v>
      </c>
      <c r="AO24" s="24" t="s">
        <v>28</v>
      </c>
      <c r="AP24" s="24" t="s">
        <v>28</v>
      </c>
      <c r="AQ24" s="24" t="s">
        <v>28</v>
      </c>
      <c r="AR24" s="21">
        <v>1</v>
      </c>
      <c r="AS24" s="21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/>
      <c r="BJ24" s="19"/>
      <c r="BK24" s="19"/>
      <c r="BL24" s="19">
        <v>2</v>
      </c>
      <c r="BM24" s="19"/>
      <c r="BN24" s="19">
        <v>1</v>
      </c>
      <c r="BO24" s="19">
        <v>32</v>
      </c>
      <c r="BP24" s="19">
        <v>7</v>
      </c>
      <c r="BQ24" s="25">
        <v>43340</v>
      </c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>
        <v>5</v>
      </c>
      <c r="CE24" s="19">
        <v>4</v>
      </c>
    </row>
    <row r="25" spans="1:83">
      <c r="A25" s="19">
        <v>23</v>
      </c>
      <c r="B25" s="19">
        <v>1975</v>
      </c>
      <c r="C25" s="19">
        <v>42</v>
      </c>
      <c r="D25" s="19">
        <v>1</v>
      </c>
      <c r="E25" s="19">
        <v>2</v>
      </c>
      <c r="F25" s="19">
        <v>28</v>
      </c>
      <c r="G25" s="19">
        <v>14</v>
      </c>
      <c r="H25" s="19" t="s">
        <v>49</v>
      </c>
      <c r="I25" s="19">
        <v>0</v>
      </c>
      <c r="J25" s="21">
        <v>1</v>
      </c>
      <c r="K25" s="21">
        <v>1.5</v>
      </c>
      <c r="L25" s="19">
        <v>2</v>
      </c>
      <c r="M25" s="19"/>
      <c r="N25" s="19">
        <v>1</v>
      </c>
      <c r="O25" s="19">
        <v>1</v>
      </c>
      <c r="P25" s="25">
        <v>43221</v>
      </c>
      <c r="Q25" s="19">
        <v>1</v>
      </c>
      <c r="R25" s="19">
        <v>9</v>
      </c>
      <c r="S25" s="19">
        <v>10</v>
      </c>
      <c r="T25" s="19">
        <v>32</v>
      </c>
      <c r="U25" s="19">
        <v>2</v>
      </c>
      <c r="V25" s="19">
        <v>0</v>
      </c>
      <c r="W25" s="21">
        <v>25</v>
      </c>
      <c r="X25" s="21">
        <v>10</v>
      </c>
      <c r="Y25" s="21">
        <v>0</v>
      </c>
      <c r="Z25" s="32">
        <v>43255</v>
      </c>
      <c r="AA25" s="21">
        <v>2</v>
      </c>
      <c r="AB25" s="19"/>
      <c r="AC25" s="21">
        <v>1</v>
      </c>
      <c r="AD25" s="25">
        <v>43257</v>
      </c>
      <c r="AE25" s="21">
        <v>1</v>
      </c>
      <c r="AF25" s="21">
        <v>3</v>
      </c>
      <c r="AG25" s="21">
        <v>1</v>
      </c>
      <c r="AH25" s="25">
        <v>43259</v>
      </c>
      <c r="AI25" s="21">
        <v>2</v>
      </c>
      <c r="AJ25" s="19"/>
      <c r="AK25" s="25">
        <v>43298</v>
      </c>
      <c r="AL25" s="24" t="s">
        <v>24</v>
      </c>
      <c r="AM25" s="24" t="s">
        <v>77</v>
      </c>
      <c r="AN25" s="24" t="s">
        <v>45</v>
      </c>
      <c r="AO25" s="24" t="s">
        <v>78</v>
      </c>
      <c r="AP25" s="24" t="s">
        <v>78</v>
      </c>
      <c r="AQ25" s="24" t="s">
        <v>27</v>
      </c>
      <c r="AR25" s="21">
        <v>2</v>
      </c>
      <c r="AS25" s="21">
        <v>1</v>
      </c>
      <c r="AT25" s="19">
        <f>SUM(AS25-Q25)</f>
        <v>0</v>
      </c>
      <c r="AU25" s="19">
        <v>1</v>
      </c>
      <c r="AV25" s="19">
        <f>SUM(AU25-Q25)</f>
        <v>0</v>
      </c>
      <c r="AW25" s="19">
        <v>0.3</v>
      </c>
      <c r="AX25" s="19">
        <f>SUM(AW25-Q25)</f>
        <v>-0.7</v>
      </c>
      <c r="AY25" s="19">
        <v>2</v>
      </c>
      <c r="AZ25" s="19">
        <v>60</v>
      </c>
      <c r="BA25" s="19">
        <f>AZ25-S25</f>
        <v>50</v>
      </c>
      <c r="BB25" s="19">
        <v>60</v>
      </c>
      <c r="BC25" s="19">
        <f>SUM(BB25-S25)</f>
        <v>50</v>
      </c>
      <c r="BD25" s="19">
        <v>60</v>
      </c>
      <c r="BE25" s="19">
        <f>SUM(BD25-S25)</f>
        <v>50</v>
      </c>
      <c r="BF25" s="19">
        <v>8</v>
      </c>
      <c r="BG25" s="19">
        <f>SUM(BF25-R25)</f>
        <v>-1</v>
      </c>
      <c r="BH25" s="19">
        <v>8</v>
      </c>
      <c r="BI25" s="19">
        <f>SUM(BH25-R25)</f>
        <v>-1</v>
      </c>
      <c r="BJ25" s="19">
        <v>5</v>
      </c>
      <c r="BK25" s="19">
        <f>SUM(BJ25-R25)</f>
        <v>-4</v>
      </c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>
        <v>4</v>
      </c>
      <c r="CE25" s="19">
        <v>4</v>
      </c>
    </row>
    <row r="26" spans="1:83">
      <c r="A26" s="19">
        <v>24</v>
      </c>
      <c r="B26" s="19">
        <v>1973</v>
      </c>
      <c r="C26" s="19">
        <v>44</v>
      </c>
      <c r="D26" s="19">
        <v>1</v>
      </c>
      <c r="E26" s="19">
        <v>1</v>
      </c>
      <c r="F26" s="19">
        <v>26</v>
      </c>
      <c r="G26" s="19">
        <v>18</v>
      </c>
      <c r="H26" s="19" t="s">
        <v>49</v>
      </c>
      <c r="I26" s="19">
        <v>0</v>
      </c>
      <c r="J26" s="21">
        <v>2</v>
      </c>
      <c r="K26" s="21">
        <v>3</v>
      </c>
      <c r="L26" s="19">
        <v>2</v>
      </c>
      <c r="M26" s="19"/>
      <c r="N26" s="19">
        <v>1</v>
      </c>
      <c r="O26" s="19">
        <v>2</v>
      </c>
      <c r="P26" s="25">
        <v>43250</v>
      </c>
      <c r="Q26" s="21">
        <v>2</v>
      </c>
      <c r="R26" s="19">
        <v>4</v>
      </c>
      <c r="S26" s="19">
        <v>120</v>
      </c>
      <c r="T26" s="19">
        <v>31</v>
      </c>
      <c r="U26" s="19">
        <v>14</v>
      </c>
      <c r="V26" s="21" t="s">
        <v>50</v>
      </c>
      <c r="W26" s="21">
        <v>2</v>
      </c>
      <c r="X26" s="21">
        <v>0</v>
      </c>
      <c r="Y26" s="21">
        <v>2</v>
      </c>
      <c r="Z26" s="32">
        <v>43255</v>
      </c>
      <c r="AA26" s="21">
        <v>1</v>
      </c>
      <c r="AB26" s="19">
        <v>3</v>
      </c>
      <c r="AC26" s="21">
        <v>1</v>
      </c>
      <c r="AD26" s="25">
        <v>43257</v>
      </c>
      <c r="AE26" s="21">
        <v>1</v>
      </c>
      <c r="AF26" s="21">
        <v>3</v>
      </c>
      <c r="AG26" s="21">
        <v>1</v>
      </c>
      <c r="AH26" s="25">
        <v>43259</v>
      </c>
      <c r="AI26" s="21">
        <v>2</v>
      </c>
      <c r="AJ26" s="19"/>
      <c r="AK26" s="25">
        <v>43298</v>
      </c>
      <c r="AL26" s="24" t="s">
        <v>79</v>
      </c>
      <c r="AM26" s="24" t="s">
        <v>28</v>
      </c>
      <c r="AN26" s="24" t="s">
        <v>28</v>
      </c>
      <c r="AO26" s="24" t="s">
        <v>28</v>
      </c>
      <c r="AP26" s="24" t="s">
        <v>28</v>
      </c>
      <c r="AQ26" s="24" t="s">
        <v>28</v>
      </c>
      <c r="AR26" s="21">
        <v>1</v>
      </c>
      <c r="AS26" s="21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>
        <v>2</v>
      </c>
      <c r="BM26" s="19"/>
      <c r="BN26" s="19">
        <v>2</v>
      </c>
      <c r="BO26" s="19"/>
      <c r="BP26" s="19"/>
      <c r="BQ26" s="25">
        <v>43383</v>
      </c>
      <c r="BR26" s="19">
        <v>2</v>
      </c>
      <c r="BS26" s="19"/>
      <c r="BT26" s="19">
        <v>1</v>
      </c>
      <c r="BU26" s="19"/>
      <c r="BV26" s="19"/>
      <c r="BW26" s="25">
        <v>43480</v>
      </c>
      <c r="BX26" s="19"/>
      <c r="BY26" s="19"/>
      <c r="BZ26" s="19"/>
      <c r="CA26" s="19"/>
      <c r="CB26" s="19"/>
      <c r="CC26" s="19"/>
      <c r="CD26" s="19">
        <v>6</v>
      </c>
      <c r="CE26" s="19">
        <v>6</v>
      </c>
    </row>
    <row r="27" spans="1:83">
      <c r="A27" s="19">
        <v>25</v>
      </c>
      <c r="B27" s="19">
        <v>1970</v>
      </c>
      <c r="C27" s="19">
        <v>48</v>
      </c>
      <c r="D27" s="19">
        <v>1</v>
      </c>
      <c r="E27" s="19">
        <v>2</v>
      </c>
      <c r="F27" s="19">
        <v>22</v>
      </c>
      <c r="G27" s="19">
        <v>26</v>
      </c>
      <c r="H27" s="19" t="s">
        <v>49</v>
      </c>
      <c r="I27" s="19">
        <v>0</v>
      </c>
      <c r="J27" s="21">
        <v>0.3</v>
      </c>
      <c r="K27" s="21">
        <v>2</v>
      </c>
      <c r="L27" s="19">
        <v>2</v>
      </c>
      <c r="M27" s="19"/>
      <c r="N27" s="19"/>
      <c r="O27" s="19"/>
      <c r="P27" s="25">
        <v>43269</v>
      </c>
      <c r="Q27" s="19">
        <v>1</v>
      </c>
      <c r="R27" s="19">
        <v>8</v>
      </c>
      <c r="S27" s="19">
        <v>60</v>
      </c>
      <c r="T27" s="19">
        <v>39</v>
      </c>
      <c r="U27" s="21">
        <v>15</v>
      </c>
      <c r="V27" s="21" t="s">
        <v>64</v>
      </c>
      <c r="W27" s="21">
        <v>7</v>
      </c>
      <c r="X27" s="21">
        <v>7</v>
      </c>
      <c r="Y27" s="21">
        <v>7</v>
      </c>
      <c r="Z27" s="32">
        <v>43276</v>
      </c>
      <c r="AA27" s="19">
        <v>1</v>
      </c>
      <c r="AB27" s="19">
        <v>3</v>
      </c>
      <c r="AC27" s="19">
        <v>1</v>
      </c>
      <c r="AD27" s="25">
        <v>43278</v>
      </c>
      <c r="AE27" s="19">
        <v>2</v>
      </c>
      <c r="AF27" s="19"/>
      <c r="AG27" s="19">
        <v>1</v>
      </c>
      <c r="AH27" s="25">
        <v>43280</v>
      </c>
      <c r="AI27" s="19">
        <v>2</v>
      </c>
      <c r="AJ27" s="19"/>
      <c r="AK27" s="25">
        <v>43311</v>
      </c>
      <c r="AL27" s="24"/>
      <c r="AM27" s="24"/>
      <c r="AN27" s="24"/>
      <c r="AO27" s="24"/>
      <c r="AP27" s="24"/>
      <c r="AQ27" s="24"/>
      <c r="AR27" s="21">
        <v>2</v>
      </c>
      <c r="AS27" s="21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>
        <v>3</v>
      </c>
      <c r="CE27" s="19">
        <v>5</v>
      </c>
    </row>
    <row r="28" spans="1:83">
      <c r="A28" s="19">
        <v>26</v>
      </c>
      <c r="B28" s="19">
        <v>1986</v>
      </c>
      <c r="C28" s="19">
        <v>32</v>
      </c>
      <c r="D28" s="19">
        <v>1</v>
      </c>
      <c r="E28" s="19">
        <v>0</v>
      </c>
      <c r="F28" s="19">
        <v>10</v>
      </c>
      <c r="G28" s="19">
        <v>22</v>
      </c>
      <c r="H28" s="19" t="s">
        <v>49</v>
      </c>
      <c r="I28" s="19">
        <v>0</v>
      </c>
      <c r="J28" s="21">
        <v>0.5</v>
      </c>
      <c r="K28" s="21">
        <v>1</v>
      </c>
      <c r="L28" s="19">
        <v>2</v>
      </c>
      <c r="M28" s="19"/>
      <c r="N28" s="19">
        <v>2</v>
      </c>
      <c r="O28" s="19"/>
      <c r="P28" s="25">
        <v>43277</v>
      </c>
      <c r="Q28" s="19">
        <v>1</v>
      </c>
      <c r="R28" s="19">
        <v>5</v>
      </c>
      <c r="S28" s="19">
        <v>60</v>
      </c>
      <c r="T28" s="19">
        <v>31</v>
      </c>
      <c r="U28" s="21">
        <v>8</v>
      </c>
      <c r="V28" s="21" t="s">
        <v>34</v>
      </c>
      <c r="W28" s="21">
        <v>14</v>
      </c>
      <c r="X28" s="21">
        <v>9</v>
      </c>
      <c r="Y28" s="21">
        <v>5</v>
      </c>
      <c r="Z28" s="32">
        <v>43290</v>
      </c>
      <c r="AA28" s="19">
        <v>1</v>
      </c>
      <c r="AB28" s="19">
        <v>3</v>
      </c>
      <c r="AC28" s="19">
        <v>1</v>
      </c>
      <c r="AD28" s="25">
        <v>43292</v>
      </c>
      <c r="AE28" s="19">
        <v>1</v>
      </c>
      <c r="AF28" s="19">
        <v>3</v>
      </c>
      <c r="AG28" s="19">
        <v>1</v>
      </c>
      <c r="AH28" s="25">
        <v>43294</v>
      </c>
      <c r="AI28" s="19">
        <v>2</v>
      </c>
      <c r="AJ28" s="19"/>
      <c r="AK28" s="25">
        <v>43341</v>
      </c>
      <c r="AL28" s="37">
        <v>27</v>
      </c>
      <c r="AM28" s="37">
        <v>0</v>
      </c>
      <c r="AN28" s="37">
        <v>4</v>
      </c>
      <c r="AO28" s="37">
        <v>0</v>
      </c>
      <c r="AP28" s="37">
        <v>0</v>
      </c>
      <c r="AQ28" s="37">
        <v>0</v>
      </c>
      <c r="AR28" s="21">
        <v>2</v>
      </c>
      <c r="AS28" s="21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35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>
        <v>4</v>
      </c>
      <c r="CE28" s="19">
        <v>5</v>
      </c>
    </row>
    <row r="29" spans="1:83">
      <c r="A29" s="19">
        <v>27</v>
      </c>
      <c r="B29" s="19">
        <v>1975</v>
      </c>
      <c r="C29" s="19">
        <v>33</v>
      </c>
      <c r="D29" s="19">
        <v>2</v>
      </c>
      <c r="E29" s="19">
        <v>0</v>
      </c>
      <c r="F29" s="19">
        <v>24</v>
      </c>
      <c r="G29" s="19">
        <v>11</v>
      </c>
      <c r="H29" s="19" t="s">
        <v>49</v>
      </c>
      <c r="I29" s="19">
        <v>0</v>
      </c>
      <c r="J29" s="21">
        <v>0.3</v>
      </c>
      <c r="K29" s="21">
        <v>1</v>
      </c>
      <c r="L29" s="19">
        <v>2</v>
      </c>
      <c r="M29" s="19"/>
      <c r="N29" s="19">
        <v>2</v>
      </c>
      <c r="O29" s="19"/>
      <c r="P29" s="25">
        <v>43285</v>
      </c>
      <c r="Q29" s="19">
        <v>2</v>
      </c>
      <c r="R29" s="19">
        <v>7</v>
      </c>
      <c r="S29" s="19">
        <v>60</v>
      </c>
      <c r="T29" s="19">
        <v>32</v>
      </c>
      <c r="U29" s="21">
        <v>18</v>
      </c>
      <c r="V29" s="21" t="s">
        <v>65</v>
      </c>
      <c r="W29" s="21">
        <v>15</v>
      </c>
      <c r="X29" s="21">
        <v>4</v>
      </c>
      <c r="Y29" s="21">
        <v>4</v>
      </c>
      <c r="Z29" s="32">
        <v>43299</v>
      </c>
      <c r="AA29" s="19">
        <v>1</v>
      </c>
      <c r="AB29" s="19">
        <v>3</v>
      </c>
      <c r="AC29" s="19">
        <v>1</v>
      </c>
      <c r="AD29" s="25">
        <v>43304</v>
      </c>
      <c r="AE29" s="19">
        <v>1</v>
      </c>
      <c r="AF29" s="19">
        <v>3</v>
      </c>
      <c r="AG29" s="19">
        <v>1</v>
      </c>
      <c r="AH29" s="25">
        <v>43306</v>
      </c>
      <c r="AI29" s="19">
        <v>2</v>
      </c>
      <c r="AJ29" s="19"/>
      <c r="AK29" s="25">
        <v>43341</v>
      </c>
      <c r="AL29" s="24"/>
      <c r="AM29" s="24"/>
      <c r="AN29" s="24"/>
      <c r="AO29" s="24"/>
      <c r="AP29" s="24"/>
      <c r="AQ29" s="24"/>
      <c r="AR29" s="21">
        <v>2</v>
      </c>
      <c r="AS29" s="21">
        <v>1</v>
      </c>
      <c r="AT29" s="19">
        <f>SUM(AS29-Q29)</f>
        <v>-1</v>
      </c>
      <c r="AU29" s="19">
        <v>1</v>
      </c>
      <c r="AV29" s="19">
        <f>SUM(AU29-Q29)</f>
        <v>-1</v>
      </c>
      <c r="AW29" s="19">
        <v>0.3</v>
      </c>
      <c r="AX29" s="19">
        <f>SUM(AW29-Q29)</f>
        <v>-1.7</v>
      </c>
      <c r="AY29" s="19">
        <v>2</v>
      </c>
      <c r="AZ29" s="19">
        <v>50</v>
      </c>
      <c r="BA29" s="19">
        <f>AZ29-S29</f>
        <v>-10</v>
      </c>
      <c r="BB29" s="19">
        <v>45</v>
      </c>
      <c r="BC29" s="19">
        <f>SUM(BB29-S29)</f>
        <v>-15</v>
      </c>
      <c r="BD29" s="19">
        <v>45</v>
      </c>
      <c r="BE29" s="19">
        <f>SUM(BD29-S29)</f>
        <v>-15</v>
      </c>
      <c r="BF29" s="19">
        <v>6</v>
      </c>
      <c r="BG29" s="19">
        <f>SUM(BF29-R29)</f>
        <v>-1</v>
      </c>
      <c r="BH29" s="19">
        <v>6</v>
      </c>
      <c r="BI29" s="19">
        <f>SUM(BH29-R29)</f>
        <v>-1</v>
      </c>
      <c r="BJ29" s="19">
        <v>5</v>
      </c>
      <c r="BK29" s="19">
        <f>SUM(BJ29-R29)</f>
        <v>-2</v>
      </c>
      <c r="BL29" s="19"/>
      <c r="BM29" s="19"/>
      <c r="BN29" s="19"/>
      <c r="BO29" s="19"/>
      <c r="BP29" s="19"/>
      <c r="BQ29" s="19"/>
      <c r="BR29" s="19"/>
      <c r="BS29" s="19"/>
      <c r="BT29" s="19"/>
      <c r="BU29" s="19"/>
      <c r="BV29" s="19"/>
      <c r="BW29" s="19"/>
      <c r="BX29" s="19"/>
      <c r="BY29" s="19"/>
      <c r="BZ29" s="19"/>
      <c r="CA29" s="19"/>
      <c r="CB29" s="19"/>
      <c r="CC29" s="19"/>
      <c r="CD29" s="19">
        <v>4</v>
      </c>
      <c r="CE29" s="19">
        <v>4</v>
      </c>
    </row>
    <row r="30" spans="1:83">
      <c r="A30" s="19">
        <v>28</v>
      </c>
      <c r="B30" s="19">
        <v>1964</v>
      </c>
      <c r="C30" s="19">
        <v>54</v>
      </c>
      <c r="D30" s="19">
        <v>2</v>
      </c>
      <c r="E30" s="19">
        <v>2</v>
      </c>
      <c r="F30" s="19">
        <v>12</v>
      </c>
      <c r="G30" s="19">
        <v>32</v>
      </c>
      <c r="H30" s="19" t="s">
        <v>49</v>
      </c>
      <c r="I30" s="19">
        <v>0</v>
      </c>
      <c r="J30" s="21">
        <v>1</v>
      </c>
      <c r="K30" s="21">
        <v>1.5</v>
      </c>
      <c r="L30" s="19">
        <v>2</v>
      </c>
      <c r="M30" s="19"/>
      <c r="N30" s="19"/>
      <c r="O30" s="19"/>
      <c r="P30" s="25">
        <v>43327</v>
      </c>
      <c r="Q30" s="19">
        <v>1</v>
      </c>
      <c r="R30" s="19">
        <v>6</v>
      </c>
      <c r="S30" s="19">
        <v>30</v>
      </c>
      <c r="T30" s="19"/>
      <c r="U30" s="21">
        <v>7</v>
      </c>
      <c r="V30" s="21" t="s">
        <v>66</v>
      </c>
      <c r="W30" s="21">
        <v>30</v>
      </c>
      <c r="X30" s="21">
        <v>3</v>
      </c>
      <c r="Y30" s="21">
        <v>6</v>
      </c>
      <c r="Z30" s="32">
        <v>43353</v>
      </c>
      <c r="AA30" s="19">
        <v>2</v>
      </c>
      <c r="AB30" s="19"/>
      <c r="AC30" s="19">
        <v>1</v>
      </c>
      <c r="AD30" s="25">
        <v>43355</v>
      </c>
      <c r="AE30" s="19">
        <v>1</v>
      </c>
      <c r="AF30" s="19">
        <v>3</v>
      </c>
      <c r="AG30" s="19">
        <v>1</v>
      </c>
      <c r="AH30" s="25">
        <v>43357</v>
      </c>
      <c r="AI30" s="19">
        <v>2</v>
      </c>
      <c r="AJ30" s="19"/>
      <c r="AK30" s="25">
        <v>43390</v>
      </c>
      <c r="AL30" s="37">
        <v>35</v>
      </c>
      <c r="AM30" s="37">
        <v>12</v>
      </c>
      <c r="AN30" s="24" t="s">
        <v>42</v>
      </c>
      <c r="AO30" s="37">
        <v>30</v>
      </c>
      <c r="AP30" s="37">
        <v>4</v>
      </c>
      <c r="AQ30" s="37">
        <v>10</v>
      </c>
      <c r="AR30" s="21">
        <v>2</v>
      </c>
      <c r="AS30" s="21">
        <v>1</v>
      </c>
      <c r="AT30" s="19">
        <f>SUM(AS30-Q30)</f>
        <v>0</v>
      </c>
      <c r="AU30" s="19">
        <v>0.5</v>
      </c>
      <c r="AV30" s="19">
        <f>SUM(AU30-Q30)</f>
        <v>-0.5</v>
      </c>
      <c r="AW30" s="19">
        <v>0</v>
      </c>
      <c r="AX30" s="19">
        <f>SUM(AW30-Q30)</f>
        <v>-1</v>
      </c>
      <c r="AY30" s="19">
        <v>2</v>
      </c>
      <c r="AZ30" s="19">
        <v>30</v>
      </c>
      <c r="BA30" s="19">
        <f>AZ30-S30</f>
        <v>0</v>
      </c>
      <c r="BB30" s="19">
        <v>30</v>
      </c>
      <c r="BC30" s="19">
        <f>SUM(BB30-S30)</f>
        <v>0</v>
      </c>
      <c r="BD30" s="19">
        <v>0</v>
      </c>
      <c r="BE30" s="19">
        <f>SUM(BD30-S30)</f>
        <v>-30</v>
      </c>
      <c r="BF30" s="19">
        <v>7</v>
      </c>
      <c r="BG30" s="19">
        <f>SUM(BF30-R30)</f>
        <v>1</v>
      </c>
      <c r="BH30" s="19">
        <v>7</v>
      </c>
      <c r="BI30" s="19">
        <f>SUM(BH30-R30)</f>
        <v>1</v>
      </c>
      <c r="BJ30" s="19">
        <v>0</v>
      </c>
      <c r="BK30" s="19">
        <f>SUM(BJ30-R30)</f>
        <v>-6</v>
      </c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>
        <v>4</v>
      </c>
      <c r="CE30" s="19">
        <v>4</v>
      </c>
    </row>
    <row r="31" spans="1:83">
      <c r="A31" s="19">
        <v>29</v>
      </c>
      <c r="B31" s="19">
        <v>1984</v>
      </c>
      <c r="C31" s="19">
        <v>34</v>
      </c>
      <c r="D31" s="19">
        <v>1</v>
      </c>
      <c r="E31" s="19">
        <v>2</v>
      </c>
      <c r="F31" s="19">
        <v>24</v>
      </c>
      <c r="G31" s="19">
        <v>10</v>
      </c>
      <c r="H31" s="19" t="s">
        <v>48</v>
      </c>
      <c r="I31" s="19">
        <v>1</v>
      </c>
      <c r="J31" s="19"/>
      <c r="K31" s="19"/>
      <c r="L31" s="19">
        <v>1</v>
      </c>
      <c r="M31" s="19">
        <v>1</v>
      </c>
      <c r="N31" s="19"/>
      <c r="O31" s="19"/>
      <c r="P31" s="25">
        <v>43245</v>
      </c>
      <c r="Q31" s="19">
        <v>7</v>
      </c>
      <c r="R31" s="19">
        <v>10</v>
      </c>
      <c r="S31" s="19">
        <v>180</v>
      </c>
      <c r="T31" s="19">
        <v>33</v>
      </c>
      <c r="U31" s="21">
        <v>25</v>
      </c>
      <c r="V31" s="21" t="s">
        <v>42</v>
      </c>
      <c r="W31" s="21">
        <v>20</v>
      </c>
      <c r="X31" s="21">
        <v>20</v>
      </c>
      <c r="Y31" s="21">
        <v>10</v>
      </c>
      <c r="Z31" s="32">
        <v>43388</v>
      </c>
      <c r="AA31" s="19">
        <v>2</v>
      </c>
      <c r="AB31" s="19"/>
      <c r="AC31" s="19">
        <v>1</v>
      </c>
      <c r="AD31" s="25">
        <v>43390</v>
      </c>
      <c r="AE31" s="19">
        <v>2</v>
      </c>
      <c r="AF31" s="19"/>
      <c r="AG31" s="19">
        <v>1</v>
      </c>
      <c r="AH31" s="25">
        <v>43392</v>
      </c>
      <c r="AI31" s="19">
        <v>2</v>
      </c>
      <c r="AJ31" s="19"/>
      <c r="AK31" s="25">
        <v>43426</v>
      </c>
      <c r="AL31" s="37">
        <v>38</v>
      </c>
      <c r="AM31" s="37">
        <v>19</v>
      </c>
      <c r="AN31" s="24" t="s">
        <v>41</v>
      </c>
      <c r="AO31" s="37">
        <v>10</v>
      </c>
      <c r="AP31" s="37">
        <v>1</v>
      </c>
      <c r="AQ31" s="37">
        <v>0</v>
      </c>
      <c r="AR31" s="21">
        <v>2</v>
      </c>
      <c r="AS31" s="21">
        <v>0</v>
      </c>
      <c r="AT31" s="19">
        <f>SUM(AS31-Q31)</f>
        <v>-7</v>
      </c>
      <c r="AU31" s="19">
        <v>0</v>
      </c>
      <c r="AV31" s="19">
        <f>SUM(AU31-Q31)</f>
        <v>-7</v>
      </c>
      <c r="AW31" s="19">
        <v>0.1</v>
      </c>
      <c r="AX31" s="19">
        <f>SUM(AW31-Q31)</f>
        <v>-6.9</v>
      </c>
      <c r="AY31" s="19">
        <v>1</v>
      </c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>
        <v>8</v>
      </c>
      <c r="BK31" s="19">
        <f>SUM(BJ31-R31)</f>
        <v>-2</v>
      </c>
      <c r="BL31" s="19"/>
      <c r="BM31" s="19"/>
      <c r="BN31" s="19"/>
      <c r="BO31" s="19"/>
      <c r="BP31" s="19"/>
      <c r="BQ31" s="19"/>
      <c r="BR31" s="19"/>
      <c r="BS31" s="19"/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>
        <v>4</v>
      </c>
      <c r="CE31" s="19">
        <v>4</v>
      </c>
    </row>
    <row r="32" spans="1:83">
      <c r="A32" s="19">
        <v>30</v>
      </c>
      <c r="B32" s="19">
        <v>1953</v>
      </c>
      <c r="C32" s="19">
        <v>65</v>
      </c>
      <c r="D32" s="19">
        <v>1</v>
      </c>
      <c r="E32" s="19">
        <v>1</v>
      </c>
      <c r="F32" s="19">
        <v>35</v>
      </c>
      <c r="G32" s="19">
        <v>30</v>
      </c>
      <c r="H32" s="19" t="s">
        <v>49</v>
      </c>
      <c r="I32" s="19">
        <v>0</v>
      </c>
      <c r="J32" s="21">
        <v>1</v>
      </c>
      <c r="K32" s="21">
        <v>1</v>
      </c>
      <c r="L32" s="19">
        <v>2</v>
      </c>
      <c r="M32" s="19"/>
      <c r="N32" s="19">
        <v>1</v>
      </c>
      <c r="O32" s="19">
        <v>2</v>
      </c>
      <c r="P32" s="25">
        <v>43387</v>
      </c>
      <c r="Q32" s="19">
        <v>3</v>
      </c>
      <c r="R32" s="19">
        <v>10</v>
      </c>
      <c r="S32" s="19">
        <v>90</v>
      </c>
      <c r="T32" s="19">
        <v>22</v>
      </c>
      <c r="U32" s="21">
        <v>1</v>
      </c>
      <c r="V32" s="21" t="s">
        <v>32</v>
      </c>
      <c r="W32" s="21">
        <v>0</v>
      </c>
      <c r="X32" s="21">
        <v>0</v>
      </c>
      <c r="Y32" s="21">
        <v>0</v>
      </c>
      <c r="Z32" s="32">
        <v>43392</v>
      </c>
      <c r="AA32" s="19">
        <v>2</v>
      </c>
      <c r="AB32" s="19"/>
      <c r="AC32" s="19">
        <v>1</v>
      </c>
      <c r="AD32" s="25">
        <v>43395</v>
      </c>
      <c r="AE32" s="19">
        <v>2</v>
      </c>
      <c r="AF32" s="19"/>
      <c r="AG32" s="19">
        <v>1</v>
      </c>
      <c r="AH32" s="25">
        <v>43397</v>
      </c>
      <c r="AI32" s="19">
        <v>2</v>
      </c>
      <c r="AJ32" s="19"/>
      <c r="AK32" s="25">
        <v>43430</v>
      </c>
      <c r="AL32" s="37">
        <v>30</v>
      </c>
      <c r="AM32" s="37">
        <v>0</v>
      </c>
      <c r="AN32" s="37">
        <v>0</v>
      </c>
      <c r="AO32" s="37">
        <v>0</v>
      </c>
      <c r="AP32" s="37">
        <v>0</v>
      </c>
      <c r="AQ32" s="37">
        <v>0</v>
      </c>
      <c r="AR32" s="21">
        <v>1</v>
      </c>
      <c r="AS32" s="21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>
        <v>2</v>
      </c>
      <c r="BM32" s="19"/>
      <c r="BN32" s="19">
        <v>2</v>
      </c>
      <c r="BO32" s="19">
        <v>28</v>
      </c>
      <c r="BP32" s="19">
        <v>1</v>
      </c>
      <c r="BQ32" s="25">
        <v>43524</v>
      </c>
      <c r="BR32" s="19">
        <v>2</v>
      </c>
      <c r="BS32" s="19"/>
      <c r="BT32" s="19">
        <v>2</v>
      </c>
      <c r="BU32" s="19">
        <v>32</v>
      </c>
      <c r="BV32" s="19">
        <v>1</v>
      </c>
      <c r="BW32" s="25">
        <v>43613</v>
      </c>
      <c r="BX32" s="19">
        <v>2</v>
      </c>
      <c r="BY32" s="19"/>
      <c r="BZ32" s="19">
        <v>2</v>
      </c>
      <c r="CA32" s="19">
        <v>32</v>
      </c>
      <c r="CB32" s="19">
        <v>1</v>
      </c>
      <c r="CC32" s="25">
        <v>43794</v>
      </c>
      <c r="CD32" s="19">
        <v>7</v>
      </c>
      <c r="CE32" s="19"/>
    </row>
    <row r="33" spans="1:83">
      <c r="A33" s="19">
        <v>31</v>
      </c>
      <c r="B33" s="19">
        <v>1974</v>
      </c>
      <c r="C33" s="19">
        <v>43</v>
      </c>
      <c r="D33" s="19">
        <v>1</v>
      </c>
      <c r="E33" s="19">
        <v>0</v>
      </c>
      <c r="F33" s="19">
        <v>25</v>
      </c>
      <c r="G33" s="19">
        <v>18</v>
      </c>
      <c r="H33" s="19" t="s">
        <v>49</v>
      </c>
      <c r="I33" s="19">
        <v>0</v>
      </c>
      <c r="J33" s="21">
        <v>1</v>
      </c>
      <c r="K33" s="21">
        <v>3</v>
      </c>
      <c r="L33" s="19">
        <v>1</v>
      </c>
      <c r="M33" s="19">
        <v>1</v>
      </c>
      <c r="N33" s="19">
        <v>2</v>
      </c>
      <c r="O33" s="19"/>
      <c r="P33" s="25">
        <v>43344</v>
      </c>
      <c r="Q33" s="19">
        <v>3</v>
      </c>
      <c r="R33" s="19">
        <v>10</v>
      </c>
      <c r="S33" s="19">
        <v>120</v>
      </c>
      <c r="T33" s="19">
        <v>38</v>
      </c>
      <c r="U33" s="21">
        <v>17</v>
      </c>
      <c r="V33" s="21" t="s">
        <v>33</v>
      </c>
      <c r="W33" s="21">
        <v>30</v>
      </c>
      <c r="X33" s="21">
        <v>0</v>
      </c>
      <c r="Y33" s="21">
        <v>15</v>
      </c>
      <c r="Z33" s="32">
        <v>43397</v>
      </c>
      <c r="AA33" s="19">
        <v>1</v>
      </c>
      <c r="AB33" s="19">
        <v>3</v>
      </c>
      <c r="AC33" s="19">
        <v>1</v>
      </c>
      <c r="AD33" s="25">
        <v>43399</v>
      </c>
      <c r="AE33" s="19">
        <v>2</v>
      </c>
      <c r="AF33" s="19"/>
      <c r="AG33" s="19">
        <v>1</v>
      </c>
      <c r="AH33" s="25">
        <v>43401</v>
      </c>
      <c r="AI33" s="19">
        <v>2</v>
      </c>
      <c r="AJ33" s="19"/>
      <c r="AK33" s="25">
        <v>43430</v>
      </c>
      <c r="AL33" s="37">
        <v>39</v>
      </c>
      <c r="AM33" s="37">
        <v>4</v>
      </c>
      <c r="AN33" s="24" t="s">
        <v>37</v>
      </c>
      <c r="AO33" s="37">
        <v>0</v>
      </c>
      <c r="AP33" s="37">
        <v>0</v>
      </c>
      <c r="AQ33" s="37">
        <v>0</v>
      </c>
      <c r="AR33" s="21">
        <v>1</v>
      </c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>
        <v>2</v>
      </c>
      <c r="BM33" s="19"/>
      <c r="BN33" s="19">
        <v>2</v>
      </c>
      <c r="BO33" s="19">
        <v>32</v>
      </c>
      <c r="BP33" s="19">
        <v>9</v>
      </c>
      <c r="BQ33" s="25">
        <v>43528</v>
      </c>
      <c r="BR33" s="19">
        <v>2</v>
      </c>
      <c r="BS33" s="19"/>
      <c r="BT33" s="19">
        <v>2</v>
      </c>
      <c r="BU33" s="19">
        <v>30</v>
      </c>
      <c r="BV33" s="19">
        <v>11</v>
      </c>
      <c r="BW33" s="25">
        <v>43626</v>
      </c>
      <c r="BX33" s="19">
        <v>2</v>
      </c>
      <c r="BY33" s="19"/>
      <c r="BZ33" s="19">
        <v>2</v>
      </c>
      <c r="CA33" s="19"/>
      <c r="CB33" s="19"/>
      <c r="CC33" s="25">
        <v>43814</v>
      </c>
      <c r="CD33" s="19">
        <v>7</v>
      </c>
      <c r="CE33" s="19"/>
    </row>
    <row r="34" spans="1:83">
      <c r="A34" s="19">
        <v>32</v>
      </c>
      <c r="B34" s="19">
        <v>1983</v>
      </c>
      <c r="C34" s="19">
        <v>35</v>
      </c>
      <c r="D34" s="19">
        <v>1</v>
      </c>
      <c r="E34" s="19">
        <v>2</v>
      </c>
      <c r="F34" s="19">
        <v>32</v>
      </c>
      <c r="G34" s="19">
        <v>3</v>
      </c>
      <c r="H34" s="19" t="s">
        <v>49</v>
      </c>
      <c r="I34" s="19">
        <v>0</v>
      </c>
      <c r="J34" s="21">
        <v>0.3</v>
      </c>
      <c r="K34" s="21">
        <v>0.5</v>
      </c>
      <c r="L34" s="19">
        <v>2</v>
      </c>
      <c r="M34" s="19"/>
      <c r="N34" s="19">
        <v>2</v>
      </c>
      <c r="O34" s="19"/>
      <c r="P34" s="25">
        <v>43401</v>
      </c>
      <c r="Q34" s="19">
        <v>3</v>
      </c>
      <c r="R34" s="19">
        <v>9</v>
      </c>
      <c r="S34" s="19">
        <v>60</v>
      </c>
      <c r="T34" s="19">
        <v>30</v>
      </c>
      <c r="U34" s="21">
        <v>11</v>
      </c>
      <c r="V34" s="21" t="s">
        <v>66</v>
      </c>
      <c r="W34" s="19"/>
      <c r="X34" s="19"/>
      <c r="Y34" s="21">
        <v>9</v>
      </c>
      <c r="Z34" s="32">
        <v>43420</v>
      </c>
      <c r="AA34" s="19">
        <v>2</v>
      </c>
      <c r="AB34" s="19"/>
      <c r="AC34" s="19">
        <v>1</v>
      </c>
      <c r="AD34" s="25">
        <v>43423</v>
      </c>
      <c r="AE34" s="19">
        <v>2</v>
      </c>
      <c r="AF34" s="19"/>
      <c r="AG34" s="19">
        <v>1</v>
      </c>
      <c r="AH34" s="25">
        <v>43425</v>
      </c>
      <c r="AI34" s="19">
        <v>2</v>
      </c>
      <c r="AJ34" s="19"/>
      <c r="AK34" s="25">
        <v>43451</v>
      </c>
      <c r="AL34" s="38">
        <v>31</v>
      </c>
      <c r="AM34" s="37">
        <v>7</v>
      </c>
      <c r="AN34" s="24"/>
      <c r="AO34" s="24"/>
      <c r="AP34" s="24"/>
      <c r="AQ34" s="24"/>
      <c r="AR34" s="21">
        <v>1</v>
      </c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>
        <v>2</v>
      </c>
      <c r="BM34" s="19"/>
      <c r="BN34" s="19">
        <v>2</v>
      </c>
      <c r="BO34" s="19">
        <v>31</v>
      </c>
      <c r="BP34" s="19">
        <v>7</v>
      </c>
      <c r="BQ34" s="25">
        <v>43539</v>
      </c>
      <c r="BR34" s="35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>
        <v>6</v>
      </c>
      <c r="CE34" s="19">
        <v>2</v>
      </c>
    </row>
    <row r="35" spans="1:83">
      <c r="A35" s="19">
        <v>33</v>
      </c>
      <c r="B35" s="19">
        <v>1977</v>
      </c>
      <c r="C35" s="19">
        <v>41</v>
      </c>
      <c r="D35" s="19">
        <v>2</v>
      </c>
      <c r="E35" s="19">
        <v>2</v>
      </c>
      <c r="F35" s="19">
        <v>29</v>
      </c>
      <c r="G35" s="19">
        <v>12</v>
      </c>
      <c r="H35" s="19" t="s">
        <v>49</v>
      </c>
      <c r="I35" s="19">
        <v>0</v>
      </c>
      <c r="J35" s="21">
        <v>0.5</v>
      </c>
      <c r="K35" s="21">
        <v>2</v>
      </c>
      <c r="L35" s="19">
        <v>2</v>
      </c>
      <c r="M35" s="19"/>
      <c r="N35" s="19">
        <v>2</v>
      </c>
      <c r="O35" s="19"/>
      <c r="P35" s="25">
        <v>43388</v>
      </c>
      <c r="Q35" s="19">
        <v>2</v>
      </c>
      <c r="R35" s="19">
        <v>9</v>
      </c>
      <c r="S35" s="19">
        <v>45</v>
      </c>
      <c r="T35" s="19">
        <v>43</v>
      </c>
      <c r="U35" s="21">
        <v>12</v>
      </c>
      <c r="V35" s="21" t="s">
        <v>67</v>
      </c>
      <c r="W35" s="21">
        <v>20</v>
      </c>
      <c r="X35" s="21">
        <v>20</v>
      </c>
      <c r="Y35" s="21">
        <v>20</v>
      </c>
      <c r="Z35" s="32">
        <v>43423</v>
      </c>
      <c r="AA35" s="19">
        <v>2</v>
      </c>
      <c r="AB35" s="19"/>
      <c r="AC35" s="19">
        <v>1</v>
      </c>
      <c r="AD35" s="25">
        <v>43425</v>
      </c>
      <c r="AE35" s="19">
        <v>2</v>
      </c>
      <c r="AF35" s="19"/>
      <c r="AG35" s="19">
        <v>1</v>
      </c>
      <c r="AH35" s="25">
        <v>43427</v>
      </c>
      <c r="AI35" s="19">
        <v>2</v>
      </c>
      <c r="AJ35" s="19"/>
      <c r="AK35" s="25">
        <v>43457</v>
      </c>
      <c r="AL35" s="23"/>
      <c r="AM35" s="24"/>
      <c r="AN35" s="24"/>
      <c r="AO35" s="24"/>
      <c r="AP35" s="24"/>
      <c r="AQ35" s="24"/>
      <c r="AR35" s="21">
        <v>2</v>
      </c>
      <c r="AS35" s="19">
        <v>1</v>
      </c>
      <c r="AT35" s="19">
        <f>SUM(AS35-Q35)</f>
        <v>-1</v>
      </c>
      <c r="AU35" s="19">
        <v>1</v>
      </c>
      <c r="AV35" s="19">
        <f>SUM(AU35-Q35)</f>
        <v>-1</v>
      </c>
      <c r="AW35" s="19">
        <v>1</v>
      </c>
      <c r="AX35" s="19">
        <f>SUM(AW35-Q35)</f>
        <v>-1</v>
      </c>
      <c r="AY35" s="19">
        <v>2</v>
      </c>
      <c r="AZ35" s="19">
        <v>40</v>
      </c>
      <c r="BA35" s="19">
        <f>AZ35-S35</f>
        <v>-5</v>
      </c>
      <c r="BB35" s="19">
        <v>20</v>
      </c>
      <c r="BC35" s="19">
        <f>SUM(BB35-S35)</f>
        <v>-25</v>
      </c>
      <c r="BD35" s="19">
        <v>15</v>
      </c>
      <c r="BE35" s="19">
        <f>SUM(BD35-S35)</f>
        <v>-30</v>
      </c>
      <c r="BF35" s="19">
        <v>7</v>
      </c>
      <c r="BG35" s="19">
        <f>SUM(BF35-R35)</f>
        <v>-2</v>
      </c>
      <c r="BH35" s="19">
        <v>8</v>
      </c>
      <c r="BI35" s="19">
        <f>SUM(BH35-R35)</f>
        <v>-1</v>
      </c>
      <c r="BJ35" s="19">
        <v>8</v>
      </c>
      <c r="BK35" s="19">
        <f>SUM(BJ35-R35)</f>
        <v>-1</v>
      </c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>
        <v>4</v>
      </c>
      <c r="CE35" s="19">
        <v>4</v>
      </c>
    </row>
    <row r="36" spans="1:83">
      <c r="A36" s="19">
        <v>34</v>
      </c>
      <c r="B36" s="19">
        <v>1994</v>
      </c>
      <c r="C36" s="19">
        <v>24</v>
      </c>
      <c r="D36" s="19">
        <v>1</v>
      </c>
      <c r="E36" s="19">
        <v>2</v>
      </c>
      <c r="F36" s="19">
        <v>21</v>
      </c>
      <c r="G36" s="19">
        <v>3</v>
      </c>
      <c r="H36" s="19" t="s">
        <v>49</v>
      </c>
      <c r="I36" s="19">
        <v>0</v>
      </c>
      <c r="J36" s="21">
        <v>2</v>
      </c>
      <c r="K36" s="21">
        <v>1</v>
      </c>
      <c r="L36" s="19">
        <v>2</v>
      </c>
      <c r="M36" s="19"/>
      <c r="N36" s="19">
        <v>2</v>
      </c>
      <c r="O36" s="19"/>
      <c r="P36" s="25">
        <v>43417</v>
      </c>
      <c r="Q36" s="19">
        <v>2</v>
      </c>
      <c r="R36" s="19">
        <v>10</v>
      </c>
      <c r="S36" s="19">
        <v>60</v>
      </c>
      <c r="T36" s="19">
        <v>34</v>
      </c>
      <c r="U36" s="21">
        <v>2</v>
      </c>
      <c r="V36" s="21" t="s">
        <v>50</v>
      </c>
      <c r="W36" s="21">
        <v>5</v>
      </c>
      <c r="X36" s="21">
        <v>3</v>
      </c>
      <c r="Y36" s="21">
        <v>3</v>
      </c>
      <c r="Z36" s="32">
        <v>43427</v>
      </c>
      <c r="AA36" s="19">
        <v>2</v>
      </c>
      <c r="AB36" s="19"/>
      <c r="AC36" s="19">
        <v>1</v>
      </c>
      <c r="AD36" s="25">
        <v>43431</v>
      </c>
      <c r="AE36" s="19">
        <v>2</v>
      </c>
      <c r="AF36" s="19"/>
      <c r="AG36" s="19">
        <v>1</v>
      </c>
      <c r="AH36" s="25">
        <v>43434</v>
      </c>
      <c r="AI36" s="19">
        <v>2</v>
      </c>
      <c r="AJ36" s="19"/>
      <c r="AK36" s="25">
        <v>43472</v>
      </c>
      <c r="AL36" s="38">
        <v>30</v>
      </c>
      <c r="AM36" s="37">
        <v>0</v>
      </c>
      <c r="AN36" s="24" t="s">
        <v>33</v>
      </c>
      <c r="AO36" s="37">
        <v>0</v>
      </c>
      <c r="AP36" s="37">
        <v>0</v>
      </c>
      <c r="AQ36" s="37">
        <v>0</v>
      </c>
      <c r="AR36" s="21">
        <v>1</v>
      </c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>
        <v>2</v>
      </c>
      <c r="BM36" s="19"/>
      <c r="BN36" s="19">
        <v>1</v>
      </c>
      <c r="BO36" s="19"/>
      <c r="BP36" s="19"/>
      <c r="BQ36" s="25">
        <v>43534</v>
      </c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>
        <v>5</v>
      </c>
      <c r="CE36" s="19">
        <v>6</v>
      </c>
    </row>
    <row r="37" spans="1:83">
      <c r="A37" s="19">
        <v>35</v>
      </c>
      <c r="B37" s="19">
        <v>1978</v>
      </c>
      <c r="C37" s="19">
        <v>40</v>
      </c>
      <c r="D37" s="19">
        <v>1</v>
      </c>
      <c r="E37" s="19">
        <v>1</v>
      </c>
      <c r="F37" s="19">
        <v>28</v>
      </c>
      <c r="G37" s="19">
        <v>12</v>
      </c>
      <c r="H37" s="19" t="s">
        <v>49</v>
      </c>
      <c r="I37" s="19">
        <v>0</v>
      </c>
      <c r="J37" s="21">
        <v>1</v>
      </c>
      <c r="K37" s="21">
        <v>1.5</v>
      </c>
      <c r="L37" s="19">
        <v>2</v>
      </c>
      <c r="M37" s="19"/>
      <c r="N37" s="19">
        <v>2</v>
      </c>
      <c r="O37" s="19"/>
      <c r="P37" s="25">
        <v>43416</v>
      </c>
      <c r="Q37" s="19">
        <v>2</v>
      </c>
      <c r="R37" s="19">
        <v>10</v>
      </c>
      <c r="S37" s="19">
        <v>40</v>
      </c>
      <c r="T37" s="19">
        <v>36</v>
      </c>
      <c r="U37" s="21">
        <v>19</v>
      </c>
      <c r="V37" s="21" t="s">
        <v>44</v>
      </c>
      <c r="W37" s="21">
        <v>25</v>
      </c>
      <c r="X37" s="21">
        <v>1</v>
      </c>
      <c r="Y37" s="21">
        <v>15</v>
      </c>
      <c r="Z37" s="32">
        <v>43430</v>
      </c>
      <c r="AA37" s="19">
        <v>1</v>
      </c>
      <c r="AB37" s="19">
        <v>3</v>
      </c>
      <c r="AC37" s="19">
        <v>1</v>
      </c>
      <c r="AD37" s="25">
        <v>43432</v>
      </c>
      <c r="AE37" s="19">
        <v>2</v>
      </c>
      <c r="AF37" s="19"/>
      <c r="AG37" s="19">
        <v>1</v>
      </c>
      <c r="AH37" s="25">
        <v>43434</v>
      </c>
      <c r="AI37" s="19"/>
      <c r="AJ37" s="19"/>
      <c r="AK37" s="19"/>
      <c r="AL37" s="23"/>
      <c r="AM37" s="24"/>
      <c r="AN37" s="24"/>
      <c r="AO37" s="24"/>
      <c r="AP37" s="24"/>
      <c r="AQ37" s="24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>
        <v>3</v>
      </c>
      <c r="CE37" s="19">
        <v>5</v>
      </c>
    </row>
    <row r="38" spans="1:83">
      <c r="A38" s="19">
        <v>36</v>
      </c>
      <c r="B38" s="19">
        <v>1978</v>
      </c>
      <c r="C38" s="19">
        <v>40</v>
      </c>
      <c r="D38" s="19">
        <v>1</v>
      </c>
      <c r="E38" s="19">
        <v>2</v>
      </c>
      <c r="F38" s="19">
        <v>30</v>
      </c>
      <c r="G38" s="19">
        <v>10</v>
      </c>
      <c r="H38" s="19" t="s">
        <v>49</v>
      </c>
      <c r="I38" s="19">
        <v>0</v>
      </c>
      <c r="J38" s="21">
        <v>2</v>
      </c>
      <c r="K38" s="21">
        <v>2</v>
      </c>
      <c r="L38" s="19">
        <v>1</v>
      </c>
      <c r="M38" s="19">
        <v>1</v>
      </c>
      <c r="N38" s="19">
        <v>1</v>
      </c>
      <c r="O38" s="19"/>
      <c r="P38" s="25">
        <v>43412</v>
      </c>
      <c r="Q38" s="19">
        <v>1</v>
      </c>
      <c r="R38" s="19">
        <v>5</v>
      </c>
      <c r="S38" s="19">
        <v>30</v>
      </c>
      <c r="T38" s="19">
        <v>30</v>
      </c>
      <c r="U38" s="21">
        <v>14</v>
      </c>
      <c r="V38" s="21" t="s">
        <v>64</v>
      </c>
      <c r="W38" s="21">
        <v>10</v>
      </c>
      <c r="X38" s="21">
        <v>1</v>
      </c>
      <c r="Y38" s="21">
        <v>5</v>
      </c>
      <c r="Z38" s="32">
        <v>43430</v>
      </c>
      <c r="AA38" s="19">
        <v>2</v>
      </c>
      <c r="AB38" s="19"/>
      <c r="AC38" s="19">
        <v>1</v>
      </c>
      <c r="AD38" s="25">
        <v>43432</v>
      </c>
      <c r="AE38" s="19">
        <v>1</v>
      </c>
      <c r="AF38" s="19">
        <v>3</v>
      </c>
      <c r="AG38" s="19">
        <v>1</v>
      </c>
      <c r="AH38" s="25">
        <v>43434</v>
      </c>
      <c r="AI38" s="19">
        <v>2</v>
      </c>
      <c r="AJ38" s="19"/>
      <c r="AK38" s="25">
        <v>43468</v>
      </c>
      <c r="AL38" s="38">
        <v>28</v>
      </c>
      <c r="AM38" s="24" t="s">
        <v>28</v>
      </c>
      <c r="AN38" s="24"/>
      <c r="AO38" s="24"/>
      <c r="AP38" s="24"/>
      <c r="AQ38" s="24"/>
      <c r="AR38" s="21">
        <v>2</v>
      </c>
      <c r="AS38" s="19">
        <v>1</v>
      </c>
      <c r="AT38" s="19">
        <f>SUM(AS38-Q38)</f>
        <v>0</v>
      </c>
      <c r="AU38" s="19">
        <v>1</v>
      </c>
      <c r="AV38" s="19">
        <f>SUM(AU38-Q38)</f>
        <v>0</v>
      </c>
      <c r="AW38" s="19">
        <v>0.5</v>
      </c>
      <c r="AX38" s="19">
        <f>SUM(AW38-Q38)</f>
        <v>-0.5</v>
      </c>
      <c r="AY38" s="19">
        <v>2</v>
      </c>
      <c r="AZ38" s="19">
        <v>45</v>
      </c>
      <c r="BA38" s="19">
        <f>AZ38-S38</f>
        <v>15</v>
      </c>
      <c r="BB38" s="19">
        <v>40</v>
      </c>
      <c r="BC38" s="19">
        <f>SUM(BB38-S38)</f>
        <v>10</v>
      </c>
      <c r="BD38" s="19">
        <v>45</v>
      </c>
      <c r="BE38" s="19">
        <f>SUM(BD38-S38)</f>
        <v>15</v>
      </c>
      <c r="BF38" s="19">
        <v>7</v>
      </c>
      <c r="BG38" s="19">
        <f>SUM(BF38-R38)</f>
        <v>2</v>
      </c>
      <c r="BH38" s="19">
        <v>9</v>
      </c>
      <c r="BI38" s="19">
        <f>SUM(BH38-R38)</f>
        <v>4</v>
      </c>
      <c r="BJ38" s="19">
        <v>9</v>
      </c>
      <c r="BK38" s="19">
        <f>SUM(BJ38-R38)</f>
        <v>4</v>
      </c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>
        <v>4</v>
      </c>
      <c r="CE38" s="19">
        <v>4</v>
      </c>
    </row>
    <row r="39" spans="1:83">
      <c r="A39" s="19">
        <v>37</v>
      </c>
      <c r="B39" s="19">
        <v>1970</v>
      </c>
      <c r="C39" s="19">
        <v>48</v>
      </c>
      <c r="D39" s="19">
        <v>1</v>
      </c>
      <c r="E39" s="19">
        <v>0</v>
      </c>
      <c r="F39" s="19">
        <v>18</v>
      </c>
      <c r="G39" s="19">
        <v>30</v>
      </c>
      <c r="H39" s="19" t="s">
        <v>49</v>
      </c>
      <c r="I39" s="19">
        <v>0</v>
      </c>
      <c r="J39" s="21">
        <v>1</v>
      </c>
      <c r="K39" s="21">
        <v>1.5</v>
      </c>
      <c r="L39" s="19">
        <v>2</v>
      </c>
      <c r="M39" s="19"/>
      <c r="N39" s="19">
        <v>1</v>
      </c>
      <c r="O39" s="19"/>
      <c r="P39" s="25">
        <v>43420</v>
      </c>
      <c r="Q39" s="19">
        <v>3</v>
      </c>
      <c r="R39" s="19">
        <v>10</v>
      </c>
      <c r="S39" s="19">
        <v>30</v>
      </c>
      <c r="T39" s="19">
        <v>33</v>
      </c>
      <c r="U39" s="21">
        <v>30</v>
      </c>
      <c r="V39" s="21" t="s">
        <v>68</v>
      </c>
      <c r="W39" s="21">
        <v>15</v>
      </c>
      <c r="X39" s="21">
        <v>10</v>
      </c>
      <c r="Y39" s="21">
        <v>5</v>
      </c>
      <c r="Z39" s="32">
        <v>43432</v>
      </c>
      <c r="AA39" s="19">
        <v>1</v>
      </c>
      <c r="AB39" s="19">
        <v>2</v>
      </c>
      <c r="AC39" s="19">
        <v>1</v>
      </c>
      <c r="AD39" s="25">
        <v>43434</v>
      </c>
      <c r="AE39" s="19">
        <v>1</v>
      </c>
      <c r="AF39" s="19">
        <v>3</v>
      </c>
      <c r="AG39" s="19">
        <v>1</v>
      </c>
      <c r="AH39" s="25">
        <v>43437</v>
      </c>
      <c r="AI39" s="19">
        <v>1</v>
      </c>
      <c r="AJ39" s="19">
        <v>3</v>
      </c>
      <c r="AK39" s="25">
        <v>43468</v>
      </c>
      <c r="AL39" s="38">
        <v>26</v>
      </c>
      <c r="AM39" s="37">
        <v>0</v>
      </c>
      <c r="AN39" s="24" t="s">
        <v>50</v>
      </c>
      <c r="AO39" s="37">
        <v>0</v>
      </c>
      <c r="AP39" s="37">
        <v>0</v>
      </c>
      <c r="AQ39" s="37">
        <v>0</v>
      </c>
      <c r="AR39" s="21">
        <v>1</v>
      </c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>
        <v>2</v>
      </c>
      <c r="BM39" s="19"/>
      <c r="BN39" s="19">
        <v>1</v>
      </c>
      <c r="BO39" s="19"/>
      <c r="BP39" s="19"/>
      <c r="BQ39" s="25">
        <v>43527</v>
      </c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>
        <v>5</v>
      </c>
      <c r="CE39" s="19">
        <v>6</v>
      </c>
    </row>
    <row r="40" spans="1:83">
      <c r="A40" s="19">
        <v>38</v>
      </c>
      <c r="B40" s="19">
        <v>1960</v>
      </c>
      <c r="C40" s="19">
        <v>58</v>
      </c>
      <c r="D40" s="19">
        <v>1</v>
      </c>
      <c r="E40" s="19">
        <v>1</v>
      </c>
      <c r="F40" s="19">
        <v>40</v>
      </c>
      <c r="G40" s="19">
        <v>18</v>
      </c>
      <c r="H40" s="19" t="s">
        <v>48</v>
      </c>
      <c r="I40" s="19">
        <v>1</v>
      </c>
      <c r="J40" s="19"/>
      <c r="K40" s="19"/>
      <c r="L40" s="19">
        <v>1</v>
      </c>
      <c r="M40" s="19">
        <v>2</v>
      </c>
      <c r="N40" s="19"/>
      <c r="O40" s="19"/>
      <c r="P40" s="25">
        <v>43419</v>
      </c>
      <c r="Q40" s="19">
        <v>1</v>
      </c>
      <c r="R40" s="19">
        <v>7</v>
      </c>
      <c r="S40" s="19">
        <v>10</v>
      </c>
      <c r="T40" s="19">
        <v>30</v>
      </c>
      <c r="U40" s="21">
        <v>4</v>
      </c>
      <c r="V40" s="21" t="s">
        <v>33</v>
      </c>
      <c r="W40" s="21">
        <v>3</v>
      </c>
      <c r="X40" s="21">
        <v>0</v>
      </c>
      <c r="Y40" s="21">
        <v>0</v>
      </c>
      <c r="Z40" s="32">
        <v>43437</v>
      </c>
      <c r="AA40" s="19">
        <v>1</v>
      </c>
      <c r="AB40" s="19">
        <v>3</v>
      </c>
      <c r="AC40" s="19">
        <v>1</v>
      </c>
      <c r="AD40" s="25">
        <v>43439</v>
      </c>
      <c r="AE40" s="19">
        <v>1</v>
      </c>
      <c r="AF40" s="19">
        <v>3</v>
      </c>
      <c r="AG40" s="19">
        <v>1</v>
      </c>
      <c r="AH40" s="25">
        <v>43441</v>
      </c>
      <c r="AI40" s="19">
        <v>2</v>
      </c>
      <c r="AJ40" s="19"/>
      <c r="AK40" s="25">
        <v>43472</v>
      </c>
      <c r="AL40" s="38">
        <v>32</v>
      </c>
      <c r="AM40" s="37">
        <v>3</v>
      </c>
      <c r="AN40" s="24" t="s">
        <v>50</v>
      </c>
      <c r="AO40" s="37">
        <v>0</v>
      </c>
      <c r="AP40" s="37">
        <v>0</v>
      </c>
      <c r="AQ40" s="37">
        <v>0</v>
      </c>
      <c r="AR40" s="21">
        <v>1</v>
      </c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>
        <v>2</v>
      </c>
      <c r="BM40" s="19"/>
      <c r="BN40" s="19">
        <v>1</v>
      </c>
      <c r="BO40" s="19"/>
      <c r="BP40" s="19"/>
      <c r="BQ40" s="25">
        <v>43531</v>
      </c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>
        <v>5</v>
      </c>
      <c r="CE40" s="19">
        <v>2</v>
      </c>
    </row>
    <row r="41" spans="1:83">
      <c r="A41" s="19">
        <v>39</v>
      </c>
      <c r="B41" s="19">
        <v>1956</v>
      </c>
      <c r="C41" s="19">
        <v>62</v>
      </c>
      <c r="D41" s="19">
        <v>1</v>
      </c>
      <c r="E41" s="19">
        <v>0</v>
      </c>
      <c r="F41" s="19">
        <v>57</v>
      </c>
      <c r="G41" s="19">
        <v>5</v>
      </c>
      <c r="H41" s="19" t="s">
        <v>48</v>
      </c>
      <c r="I41" s="19">
        <v>1</v>
      </c>
      <c r="J41" s="19"/>
      <c r="K41" s="19"/>
      <c r="L41" s="19">
        <v>1</v>
      </c>
      <c r="M41" s="21" t="s">
        <v>52</v>
      </c>
      <c r="N41" s="19">
        <v>2</v>
      </c>
      <c r="O41" s="19"/>
      <c r="P41" s="25">
        <v>43424</v>
      </c>
      <c r="Q41" s="19">
        <v>3</v>
      </c>
      <c r="R41" s="19">
        <v>5</v>
      </c>
      <c r="S41" s="19">
        <v>45</v>
      </c>
      <c r="T41" s="21" t="s">
        <v>69</v>
      </c>
      <c r="U41" s="21" t="s">
        <v>70</v>
      </c>
      <c r="V41" s="21" t="s">
        <v>71</v>
      </c>
      <c r="W41" s="21">
        <v>0</v>
      </c>
      <c r="X41" s="21">
        <v>0</v>
      </c>
      <c r="Y41" s="21">
        <v>0</v>
      </c>
      <c r="Z41" s="32">
        <v>43441</v>
      </c>
      <c r="AA41" s="19">
        <v>2</v>
      </c>
      <c r="AB41" s="19"/>
      <c r="AC41" s="19">
        <v>1</v>
      </c>
      <c r="AD41" s="25">
        <v>43443</v>
      </c>
      <c r="AE41" s="19">
        <v>2</v>
      </c>
      <c r="AF41" s="19"/>
      <c r="AG41" s="19">
        <v>1</v>
      </c>
      <c r="AH41" s="25">
        <v>43446</v>
      </c>
      <c r="AI41" s="19">
        <v>2</v>
      </c>
      <c r="AJ41" s="19"/>
      <c r="AK41" s="25">
        <v>43475</v>
      </c>
      <c r="AL41" s="38">
        <v>34</v>
      </c>
      <c r="AM41" s="37">
        <v>2</v>
      </c>
      <c r="AN41" s="24" t="s">
        <v>33</v>
      </c>
      <c r="AO41" s="37">
        <v>4</v>
      </c>
      <c r="AP41" s="37">
        <v>4</v>
      </c>
      <c r="AQ41" s="37">
        <v>4</v>
      </c>
      <c r="AR41" s="21">
        <v>1</v>
      </c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>
        <v>2</v>
      </c>
      <c r="BM41" s="19"/>
      <c r="BN41" s="19">
        <v>1</v>
      </c>
      <c r="BO41" s="19">
        <v>30</v>
      </c>
      <c r="BP41" s="19">
        <v>6</v>
      </c>
      <c r="BQ41" s="25">
        <v>43534</v>
      </c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>
        <v>5</v>
      </c>
      <c r="CE41" s="19">
        <v>6</v>
      </c>
    </row>
    <row r="42" spans="1:83">
      <c r="A42" s="19">
        <v>40</v>
      </c>
      <c r="B42" s="19">
        <v>1951</v>
      </c>
      <c r="C42" s="19">
        <v>67</v>
      </c>
      <c r="D42" s="19">
        <v>2</v>
      </c>
      <c r="E42" s="19">
        <v>0</v>
      </c>
      <c r="F42" s="19">
        <v>10</v>
      </c>
      <c r="G42" s="19">
        <v>57</v>
      </c>
      <c r="H42" s="19" t="s">
        <v>49</v>
      </c>
      <c r="I42" s="19">
        <v>0</v>
      </c>
      <c r="J42" s="21">
        <v>1</v>
      </c>
      <c r="K42" s="21">
        <v>1</v>
      </c>
      <c r="L42" s="19">
        <v>1</v>
      </c>
      <c r="M42" s="19">
        <v>1</v>
      </c>
      <c r="N42" s="19">
        <v>2</v>
      </c>
      <c r="O42" s="19"/>
      <c r="P42" s="25">
        <v>43429</v>
      </c>
      <c r="Q42" s="19">
        <v>1</v>
      </c>
      <c r="R42" s="19">
        <v>7</v>
      </c>
      <c r="S42" s="19">
        <v>60</v>
      </c>
      <c r="T42" s="19">
        <v>30</v>
      </c>
      <c r="U42" s="21" t="s">
        <v>70</v>
      </c>
      <c r="V42" s="21" t="s">
        <v>72</v>
      </c>
      <c r="W42" s="21">
        <v>0</v>
      </c>
      <c r="X42" s="21">
        <v>0</v>
      </c>
      <c r="Y42" s="21">
        <v>0</v>
      </c>
      <c r="Z42" s="32">
        <v>43444</v>
      </c>
      <c r="AA42" s="19">
        <v>2</v>
      </c>
      <c r="AB42" s="19"/>
      <c r="AC42" s="19">
        <v>1</v>
      </c>
      <c r="AD42" s="25">
        <v>43293</v>
      </c>
      <c r="AE42" s="19">
        <v>2</v>
      </c>
      <c r="AF42" s="19"/>
      <c r="AG42" s="19">
        <v>1</v>
      </c>
      <c r="AH42" s="25">
        <v>43448</v>
      </c>
      <c r="AI42" s="19">
        <v>2</v>
      </c>
      <c r="AJ42" s="19"/>
      <c r="AK42" s="25">
        <v>43479</v>
      </c>
      <c r="AL42" s="38">
        <v>25</v>
      </c>
      <c r="AM42" s="37">
        <v>0</v>
      </c>
      <c r="AN42" s="37">
        <v>0</v>
      </c>
      <c r="AO42" s="37">
        <v>0</v>
      </c>
      <c r="AP42" s="37">
        <v>0</v>
      </c>
      <c r="AQ42" s="37">
        <v>0</v>
      </c>
      <c r="AR42" s="21">
        <v>1</v>
      </c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>
        <v>2</v>
      </c>
      <c r="BM42" s="19"/>
      <c r="BN42" s="19">
        <v>2</v>
      </c>
      <c r="BO42" s="19">
        <v>32</v>
      </c>
      <c r="BP42" s="19">
        <v>0</v>
      </c>
      <c r="BQ42" s="25">
        <v>43536</v>
      </c>
      <c r="BR42" s="19">
        <v>2</v>
      </c>
      <c r="BS42" s="19"/>
      <c r="BT42" s="19">
        <v>1</v>
      </c>
      <c r="BU42" s="19"/>
      <c r="BV42" s="19"/>
      <c r="BW42" s="25">
        <v>43631</v>
      </c>
      <c r="BX42" s="19"/>
      <c r="BY42" s="19"/>
      <c r="BZ42" s="19"/>
      <c r="CA42" s="19"/>
      <c r="CB42" s="19"/>
      <c r="CC42" s="19"/>
      <c r="CD42" s="19">
        <v>6</v>
      </c>
      <c r="CE42" s="19">
        <v>4</v>
      </c>
    </row>
    <row r="43" spans="1:83">
      <c r="A43" s="19">
        <v>41</v>
      </c>
      <c r="B43" s="19">
        <v>1973</v>
      </c>
      <c r="C43" s="19">
        <v>45</v>
      </c>
      <c r="D43" s="19">
        <v>1</v>
      </c>
      <c r="E43" s="19">
        <v>2</v>
      </c>
      <c r="F43" s="19">
        <v>40</v>
      </c>
      <c r="G43" s="19">
        <v>5</v>
      </c>
      <c r="H43" s="19" t="s">
        <v>48</v>
      </c>
      <c r="I43" s="19">
        <v>1</v>
      </c>
      <c r="J43" s="19"/>
      <c r="K43" s="21"/>
      <c r="L43" s="19">
        <v>1</v>
      </c>
      <c r="M43" s="19">
        <v>1</v>
      </c>
      <c r="N43" s="19">
        <v>2</v>
      </c>
      <c r="O43" s="19"/>
      <c r="P43" s="25">
        <v>43824</v>
      </c>
      <c r="Q43" s="19">
        <v>1</v>
      </c>
      <c r="R43" s="19">
        <v>8</v>
      </c>
      <c r="S43" s="19">
        <v>60</v>
      </c>
      <c r="T43" s="19">
        <v>29</v>
      </c>
      <c r="U43" s="21">
        <v>2</v>
      </c>
      <c r="V43" s="19">
        <v>0</v>
      </c>
      <c r="W43" s="21">
        <v>0</v>
      </c>
      <c r="X43" s="21">
        <v>0</v>
      </c>
      <c r="Y43" s="21">
        <v>8</v>
      </c>
      <c r="Z43" s="32">
        <v>43476</v>
      </c>
      <c r="AA43" s="19">
        <v>1</v>
      </c>
      <c r="AB43" s="19">
        <v>3</v>
      </c>
      <c r="AC43" s="19">
        <v>1</v>
      </c>
      <c r="AD43" s="25">
        <v>43479</v>
      </c>
      <c r="AE43" s="19">
        <v>2</v>
      </c>
      <c r="AF43" s="19"/>
      <c r="AG43" s="19">
        <v>1</v>
      </c>
      <c r="AH43" s="25">
        <v>43481</v>
      </c>
      <c r="AI43" s="19">
        <v>2</v>
      </c>
      <c r="AJ43" s="19"/>
      <c r="AK43" s="25">
        <v>43509</v>
      </c>
      <c r="AL43" s="38">
        <v>35</v>
      </c>
      <c r="AM43" s="37">
        <v>0</v>
      </c>
      <c r="AN43" s="24" t="s">
        <v>32</v>
      </c>
      <c r="AO43" s="37">
        <v>0</v>
      </c>
      <c r="AP43" s="37">
        <v>0</v>
      </c>
      <c r="AQ43" s="37">
        <v>0</v>
      </c>
      <c r="AR43" s="21">
        <v>2</v>
      </c>
      <c r="AS43" s="19">
        <v>1</v>
      </c>
      <c r="AT43" s="19">
        <f>SUM(AS43-Q43)</f>
        <v>0</v>
      </c>
      <c r="AU43" s="19">
        <v>0.5</v>
      </c>
      <c r="AV43" s="19">
        <f>SUM(AU43-Q43)</f>
        <v>-0.5</v>
      </c>
      <c r="AW43" s="19">
        <v>0.1</v>
      </c>
      <c r="AX43" s="19">
        <f>SUM(AW43-Q43)</f>
        <v>-0.9</v>
      </c>
      <c r="AY43" s="19">
        <v>1</v>
      </c>
      <c r="AZ43" s="19">
        <v>30</v>
      </c>
      <c r="BA43" s="19">
        <f>AZ43-S43</f>
        <v>-30</v>
      </c>
      <c r="BB43" s="19">
        <v>30</v>
      </c>
      <c r="BC43" s="19">
        <f>SUM(BB43-S43)</f>
        <v>-30</v>
      </c>
      <c r="BD43" s="19">
        <v>30</v>
      </c>
      <c r="BE43" s="19">
        <f>SUM(BD43-S43)</f>
        <v>-30</v>
      </c>
      <c r="BF43" s="19">
        <v>7</v>
      </c>
      <c r="BG43" s="19">
        <f>SUM(BF43-R43)</f>
        <v>-1</v>
      </c>
      <c r="BH43" s="19">
        <v>7</v>
      </c>
      <c r="BI43" s="19">
        <f>SUM(BH43-R43)</f>
        <v>-1</v>
      </c>
      <c r="BJ43" s="19">
        <v>7</v>
      </c>
      <c r="BK43" s="19">
        <f>SUM(BJ43-R43)</f>
        <v>-1</v>
      </c>
      <c r="BL43" s="22">
        <v>2</v>
      </c>
      <c r="BM43" s="19"/>
      <c r="BN43" s="19">
        <v>1</v>
      </c>
      <c r="BO43" s="19"/>
      <c r="BP43" s="19"/>
      <c r="BQ43" s="25">
        <v>43573</v>
      </c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>
        <v>5</v>
      </c>
      <c r="CE43" s="19">
        <v>4</v>
      </c>
    </row>
    <row r="44" spans="1:83">
      <c r="A44" s="19">
        <v>42</v>
      </c>
      <c r="B44" s="19">
        <v>1978</v>
      </c>
      <c r="C44" s="19">
        <v>40</v>
      </c>
      <c r="D44" s="19">
        <v>1</v>
      </c>
      <c r="E44" s="19">
        <v>1</v>
      </c>
      <c r="F44" s="19">
        <v>32</v>
      </c>
      <c r="G44" s="19">
        <v>8</v>
      </c>
      <c r="H44" s="19" t="s">
        <v>49</v>
      </c>
      <c r="I44" s="19">
        <v>0</v>
      </c>
      <c r="J44" s="19">
        <v>1</v>
      </c>
      <c r="K44" s="21">
        <v>0.5</v>
      </c>
      <c r="L44" s="19">
        <v>2</v>
      </c>
      <c r="M44" s="19"/>
      <c r="N44" s="19">
        <v>2</v>
      </c>
      <c r="O44" s="19"/>
      <c r="P44" s="25">
        <v>43472</v>
      </c>
      <c r="Q44" s="19">
        <v>1</v>
      </c>
      <c r="R44" s="19">
        <v>7</v>
      </c>
      <c r="S44" s="19">
        <v>40</v>
      </c>
      <c r="T44" s="19">
        <v>37</v>
      </c>
      <c r="U44" s="21">
        <v>10</v>
      </c>
      <c r="V44" s="21" t="s">
        <v>42</v>
      </c>
      <c r="W44" s="21">
        <v>5</v>
      </c>
      <c r="X44" s="21">
        <v>5</v>
      </c>
      <c r="Y44" s="21">
        <v>4</v>
      </c>
      <c r="Z44" s="32">
        <v>43476</v>
      </c>
      <c r="AA44" s="19">
        <v>1</v>
      </c>
      <c r="AB44" s="19">
        <v>3</v>
      </c>
      <c r="AC44" s="19">
        <v>1</v>
      </c>
      <c r="AD44" s="25">
        <v>43479</v>
      </c>
      <c r="AE44" s="19">
        <v>1</v>
      </c>
      <c r="AF44" s="19">
        <v>3</v>
      </c>
      <c r="AG44" s="19">
        <v>1</v>
      </c>
      <c r="AH44" s="25">
        <v>43481</v>
      </c>
      <c r="AI44" s="19">
        <v>1</v>
      </c>
      <c r="AJ44" s="19">
        <v>1</v>
      </c>
      <c r="AK44" s="25">
        <v>43512</v>
      </c>
      <c r="AL44" s="38">
        <v>43</v>
      </c>
      <c r="AM44" s="37">
        <v>4</v>
      </c>
      <c r="AN44" s="24" t="s">
        <v>66</v>
      </c>
      <c r="AO44" s="37">
        <v>5</v>
      </c>
      <c r="AP44" s="37">
        <v>5</v>
      </c>
      <c r="AQ44" s="37">
        <v>15</v>
      </c>
      <c r="AR44" s="21">
        <v>1</v>
      </c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27">
        <v>2</v>
      </c>
      <c r="BM44" s="27"/>
      <c r="BN44" s="19">
        <v>2</v>
      </c>
      <c r="BO44" s="19"/>
      <c r="BP44" s="19"/>
      <c r="BQ44" s="25">
        <v>43573</v>
      </c>
      <c r="BR44" s="19">
        <v>2</v>
      </c>
      <c r="BS44" s="19"/>
      <c r="BT44" s="19">
        <v>2</v>
      </c>
      <c r="BU44" s="19">
        <v>47</v>
      </c>
      <c r="BV44" s="19">
        <v>11</v>
      </c>
      <c r="BW44" s="25">
        <v>43661</v>
      </c>
      <c r="BX44" s="19">
        <v>2</v>
      </c>
      <c r="BY44" s="19"/>
      <c r="BZ44" s="19">
        <v>2</v>
      </c>
      <c r="CA44" s="19"/>
      <c r="CB44" s="19"/>
      <c r="CC44" s="25">
        <v>43845</v>
      </c>
      <c r="CD44" s="19">
        <v>7</v>
      </c>
      <c r="CE44" s="19"/>
    </row>
    <row r="45" spans="1:83">
      <c r="A45" s="19">
        <v>43</v>
      </c>
      <c r="B45" s="19">
        <v>1991</v>
      </c>
      <c r="C45" s="19">
        <v>27</v>
      </c>
      <c r="D45" s="19">
        <v>1</v>
      </c>
      <c r="E45" s="19">
        <v>2</v>
      </c>
      <c r="F45" s="19">
        <v>27</v>
      </c>
      <c r="G45" s="19">
        <v>1</v>
      </c>
      <c r="H45" s="19" t="s">
        <v>49</v>
      </c>
      <c r="I45" s="19">
        <v>0</v>
      </c>
      <c r="J45" s="19">
        <v>1</v>
      </c>
      <c r="K45" s="21">
        <v>2</v>
      </c>
      <c r="L45" s="19">
        <v>1</v>
      </c>
      <c r="M45" s="19">
        <v>1.2</v>
      </c>
      <c r="N45" s="19">
        <v>2</v>
      </c>
      <c r="O45" s="19"/>
      <c r="P45" s="25">
        <v>43424</v>
      </c>
      <c r="Q45" s="19">
        <v>1</v>
      </c>
      <c r="R45" s="19">
        <v>9</v>
      </c>
      <c r="S45" s="19">
        <v>240</v>
      </c>
      <c r="T45" s="19">
        <v>21</v>
      </c>
      <c r="U45" s="21">
        <v>5</v>
      </c>
      <c r="V45" s="21" t="s">
        <v>42</v>
      </c>
      <c r="W45" s="21">
        <v>20</v>
      </c>
      <c r="X45" s="21">
        <v>30</v>
      </c>
      <c r="Y45" s="21">
        <v>30</v>
      </c>
      <c r="Z45" s="32">
        <v>43476</v>
      </c>
      <c r="AA45" s="19">
        <v>2</v>
      </c>
      <c r="AB45" s="19"/>
      <c r="AC45" s="19">
        <v>1</v>
      </c>
      <c r="AD45" s="25">
        <v>43479</v>
      </c>
      <c r="AE45" s="19">
        <v>2</v>
      </c>
      <c r="AF45" s="19"/>
      <c r="AG45" s="19">
        <v>1</v>
      </c>
      <c r="AH45" s="25">
        <v>43481</v>
      </c>
      <c r="AI45" s="19"/>
      <c r="AJ45" s="19"/>
      <c r="AK45" s="19"/>
      <c r="AL45" s="19"/>
      <c r="AM45" s="24"/>
      <c r="AN45" s="24"/>
      <c r="AO45" s="24"/>
      <c r="AP45" s="24"/>
      <c r="AQ45" s="24"/>
      <c r="AR45" s="19"/>
      <c r="AS45" s="19"/>
      <c r="AT45" s="19"/>
      <c r="AU45" s="19"/>
      <c r="AV45" s="19"/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>
        <v>3</v>
      </c>
      <c r="CE45" s="19">
        <v>5</v>
      </c>
    </row>
    <row r="46" spans="1:83">
      <c r="A46" s="19">
        <v>44</v>
      </c>
      <c r="B46" s="19">
        <v>1972</v>
      </c>
      <c r="C46" s="19">
        <v>46</v>
      </c>
      <c r="D46" s="19">
        <v>1</v>
      </c>
      <c r="E46" s="19">
        <v>1</v>
      </c>
      <c r="F46" s="19">
        <v>25</v>
      </c>
      <c r="G46" s="19">
        <v>21</v>
      </c>
      <c r="H46" s="19" t="s">
        <v>48</v>
      </c>
      <c r="I46" s="19">
        <v>1</v>
      </c>
      <c r="J46" s="19"/>
      <c r="K46" s="19"/>
      <c r="L46" s="19">
        <v>1</v>
      </c>
      <c r="M46" s="21" t="s">
        <v>53</v>
      </c>
      <c r="N46" s="19">
        <v>2</v>
      </c>
      <c r="O46" s="19"/>
      <c r="P46" s="25">
        <v>43449</v>
      </c>
      <c r="Q46" s="19">
        <v>1</v>
      </c>
      <c r="R46" s="19">
        <v>6</v>
      </c>
      <c r="S46" s="19">
        <v>10</v>
      </c>
      <c r="T46" s="19">
        <v>32</v>
      </c>
      <c r="U46" s="21">
        <v>22</v>
      </c>
      <c r="V46" s="21" t="s">
        <v>42</v>
      </c>
      <c r="W46" s="21">
        <v>4</v>
      </c>
      <c r="X46" s="21">
        <v>0</v>
      </c>
      <c r="Y46" s="21">
        <v>2</v>
      </c>
      <c r="Z46" s="32">
        <v>43486</v>
      </c>
      <c r="AA46" s="19">
        <v>2</v>
      </c>
      <c r="AB46" s="19"/>
      <c r="AC46" s="19">
        <v>1</v>
      </c>
      <c r="AD46" s="25">
        <v>43488</v>
      </c>
      <c r="AE46" s="19">
        <v>2</v>
      </c>
      <c r="AF46" s="19"/>
      <c r="AG46" s="19">
        <v>1</v>
      </c>
      <c r="AH46" s="25">
        <v>43490</v>
      </c>
      <c r="AI46" s="19">
        <v>2</v>
      </c>
      <c r="AJ46" s="19"/>
      <c r="AK46" s="25">
        <v>43523</v>
      </c>
      <c r="AL46" s="23"/>
      <c r="AM46" s="24"/>
      <c r="AN46" s="24"/>
      <c r="AO46" s="24"/>
      <c r="AP46" s="24"/>
      <c r="AQ46" s="24"/>
      <c r="AR46" s="21">
        <v>2</v>
      </c>
      <c r="AS46" s="19">
        <v>1</v>
      </c>
      <c r="AT46" s="19">
        <f>SUM(AS46-Q46)</f>
        <v>0</v>
      </c>
      <c r="AU46" s="19">
        <v>1</v>
      </c>
      <c r="AV46" s="19">
        <f>SUM(AU46-Q46)</f>
        <v>0</v>
      </c>
      <c r="AW46" s="19">
        <v>1</v>
      </c>
      <c r="AX46" s="19">
        <f>SUM(AW46-Q46)</f>
        <v>0</v>
      </c>
      <c r="AY46" s="19">
        <v>2</v>
      </c>
      <c r="AZ46" s="19">
        <v>10</v>
      </c>
      <c r="BA46" s="19">
        <f>AZ46-S46</f>
        <v>0</v>
      </c>
      <c r="BB46" s="19">
        <v>10</v>
      </c>
      <c r="BC46" s="19">
        <f>SUM(BB46-S46)</f>
        <v>0</v>
      </c>
      <c r="BD46" s="19">
        <v>10</v>
      </c>
      <c r="BE46" s="19">
        <f>SUM(BD46-S46)</f>
        <v>0</v>
      </c>
      <c r="BF46" s="19">
        <v>6</v>
      </c>
      <c r="BG46" s="19">
        <f>SUM(BF46-R46)</f>
        <v>0</v>
      </c>
      <c r="BH46" s="19">
        <v>6</v>
      </c>
      <c r="BI46" s="19">
        <f>SUM(BH46-R46)</f>
        <v>0</v>
      </c>
      <c r="BJ46" s="19">
        <v>6</v>
      </c>
      <c r="BK46" s="19">
        <f>SUM(BJ46-R46)</f>
        <v>0</v>
      </c>
      <c r="BL46" s="19"/>
      <c r="BM46" s="19"/>
      <c r="BN46" s="19"/>
      <c r="BO46" s="19"/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/>
      <c r="CC46" s="19"/>
      <c r="CD46" s="19">
        <v>4</v>
      </c>
      <c r="CE46" s="19">
        <v>4</v>
      </c>
    </row>
    <row r="47" spans="1:83">
      <c r="A47" s="19">
        <v>45</v>
      </c>
      <c r="B47" s="19">
        <v>1983</v>
      </c>
      <c r="C47" s="19">
        <v>36</v>
      </c>
      <c r="D47" s="19">
        <v>2</v>
      </c>
      <c r="E47" s="19">
        <v>2</v>
      </c>
      <c r="F47" s="19">
        <v>13</v>
      </c>
      <c r="G47" s="19">
        <v>23</v>
      </c>
      <c r="H47" s="19" t="s">
        <v>49</v>
      </c>
      <c r="I47" s="19">
        <v>0</v>
      </c>
      <c r="J47" s="19">
        <v>1</v>
      </c>
      <c r="K47" s="21">
        <v>2</v>
      </c>
      <c r="L47" s="19">
        <v>1</v>
      </c>
      <c r="M47" s="19">
        <v>1</v>
      </c>
      <c r="N47" s="19">
        <v>2</v>
      </c>
      <c r="O47" s="19"/>
      <c r="P47" s="25">
        <v>43419</v>
      </c>
      <c r="Q47" s="19">
        <v>0.3</v>
      </c>
      <c r="R47" s="19">
        <v>7</v>
      </c>
      <c r="S47" s="19">
        <v>30</v>
      </c>
      <c r="T47" s="19">
        <v>36</v>
      </c>
      <c r="U47" s="21">
        <v>13</v>
      </c>
      <c r="V47" s="21" t="s">
        <v>50</v>
      </c>
      <c r="W47" s="21">
        <v>20</v>
      </c>
      <c r="X47" s="21">
        <v>5</v>
      </c>
      <c r="Y47" s="21">
        <v>5</v>
      </c>
      <c r="Z47" s="32">
        <v>43486</v>
      </c>
      <c r="AA47" s="19">
        <v>1</v>
      </c>
      <c r="AB47" s="19">
        <v>3</v>
      </c>
      <c r="AC47" s="19">
        <v>1</v>
      </c>
      <c r="AD47" s="25">
        <v>43488</v>
      </c>
      <c r="AE47" s="19">
        <v>1</v>
      </c>
      <c r="AF47" s="19">
        <v>3</v>
      </c>
      <c r="AG47" s="19">
        <v>1</v>
      </c>
      <c r="AH47" s="25">
        <v>43490</v>
      </c>
      <c r="AI47" s="19">
        <v>2</v>
      </c>
      <c r="AJ47" s="19"/>
      <c r="AK47" s="25">
        <v>43524</v>
      </c>
      <c r="AL47" s="38">
        <v>39</v>
      </c>
      <c r="AM47" s="37">
        <v>10</v>
      </c>
      <c r="AN47" s="24" t="s">
        <v>33</v>
      </c>
      <c r="AO47" s="37">
        <v>4</v>
      </c>
      <c r="AP47" s="37">
        <v>0</v>
      </c>
      <c r="AQ47" s="37">
        <v>2</v>
      </c>
      <c r="AR47" s="21">
        <v>1</v>
      </c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>
        <v>2</v>
      </c>
      <c r="BM47" s="19"/>
      <c r="BN47" s="19">
        <v>2</v>
      </c>
      <c r="BO47" s="19">
        <v>39</v>
      </c>
      <c r="BP47" s="19">
        <v>4</v>
      </c>
      <c r="BQ47" s="25">
        <v>43581</v>
      </c>
      <c r="BR47" s="19">
        <v>2</v>
      </c>
      <c r="BS47" s="19"/>
      <c r="BT47" s="19">
        <v>2</v>
      </c>
      <c r="BU47" s="19">
        <v>38</v>
      </c>
      <c r="BV47" s="19">
        <v>4</v>
      </c>
      <c r="BW47" s="25">
        <v>43664</v>
      </c>
      <c r="BX47" s="19">
        <v>2</v>
      </c>
      <c r="BY47" s="19"/>
      <c r="BZ47" s="19">
        <v>2</v>
      </c>
      <c r="CA47" s="19"/>
      <c r="CB47" s="19"/>
      <c r="CC47" s="25">
        <v>43845</v>
      </c>
      <c r="CD47" s="19">
        <v>7</v>
      </c>
      <c r="CE47" s="19"/>
    </row>
    <row r="48" spans="1:83">
      <c r="A48" s="19">
        <v>46</v>
      </c>
      <c r="B48" s="19">
        <v>1968</v>
      </c>
      <c r="C48" s="19">
        <v>50</v>
      </c>
      <c r="D48" s="19">
        <v>1</v>
      </c>
      <c r="E48" s="19">
        <v>1</v>
      </c>
      <c r="F48" s="19">
        <v>25</v>
      </c>
      <c r="G48" s="19">
        <v>25</v>
      </c>
      <c r="H48" s="19" t="s">
        <v>49</v>
      </c>
      <c r="I48" s="19">
        <v>0</v>
      </c>
      <c r="J48" s="19">
        <v>0.3</v>
      </c>
      <c r="K48" s="21">
        <v>2.5</v>
      </c>
      <c r="L48" s="19">
        <v>1</v>
      </c>
      <c r="M48" s="19">
        <v>1</v>
      </c>
      <c r="N48" s="19">
        <v>2</v>
      </c>
      <c r="O48" s="19"/>
      <c r="P48" s="25">
        <v>43454</v>
      </c>
      <c r="Q48" s="19">
        <v>3</v>
      </c>
      <c r="R48" s="19">
        <v>9</v>
      </c>
      <c r="S48" s="19">
        <v>6</v>
      </c>
      <c r="T48" s="19">
        <v>28</v>
      </c>
      <c r="U48" s="21">
        <v>5</v>
      </c>
      <c r="V48" s="21" t="s">
        <v>32</v>
      </c>
      <c r="W48" s="21">
        <v>1</v>
      </c>
      <c r="X48" s="21">
        <v>0</v>
      </c>
      <c r="Y48" s="21">
        <v>0</v>
      </c>
      <c r="Z48" s="32">
        <v>43486</v>
      </c>
      <c r="AA48" s="19">
        <v>1</v>
      </c>
      <c r="AB48" s="19">
        <v>3</v>
      </c>
      <c r="AC48" s="19">
        <v>1</v>
      </c>
      <c r="AD48" s="25">
        <v>43488</v>
      </c>
      <c r="AE48" s="19">
        <v>2</v>
      </c>
      <c r="AF48" s="19"/>
      <c r="AG48" s="19">
        <v>1</v>
      </c>
      <c r="AH48" s="25">
        <v>43490</v>
      </c>
      <c r="AI48" s="19">
        <v>2</v>
      </c>
      <c r="AJ48" s="19"/>
      <c r="AK48" s="25">
        <v>43523</v>
      </c>
      <c r="AL48" s="38">
        <v>33</v>
      </c>
      <c r="AM48" s="37">
        <v>5</v>
      </c>
      <c r="AN48" s="24" t="s">
        <v>33</v>
      </c>
      <c r="AO48" s="37">
        <v>2</v>
      </c>
      <c r="AP48" s="37">
        <v>0</v>
      </c>
      <c r="AQ48" s="37">
        <v>0</v>
      </c>
      <c r="AR48" s="21">
        <v>2</v>
      </c>
      <c r="AS48" s="19">
        <v>1</v>
      </c>
      <c r="AT48" s="19">
        <f>SUM(AS48-Q48)</f>
        <v>-2</v>
      </c>
      <c r="AU48" s="19">
        <v>1</v>
      </c>
      <c r="AV48" s="19">
        <f>SUM(AU48-Q48)</f>
        <v>-2</v>
      </c>
      <c r="AW48" s="19">
        <v>1</v>
      </c>
      <c r="AX48" s="19">
        <f>SUM(AW48-Q48)</f>
        <v>-2</v>
      </c>
      <c r="AY48" s="19">
        <v>2</v>
      </c>
      <c r="AZ48" s="19">
        <v>8</v>
      </c>
      <c r="BA48" s="19">
        <f>AZ48-S48</f>
        <v>2</v>
      </c>
      <c r="BB48" s="19">
        <v>8</v>
      </c>
      <c r="BC48" s="19">
        <f>SUM(BB48-S48)</f>
        <v>2</v>
      </c>
      <c r="BD48" s="19">
        <v>8</v>
      </c>
      <c r="BE48" s="19">
        <f>SUM(BD48-S48)</f>
        <v>2</v>
      </c>
      <c r="BF48" s="19">
        <v>9</v>
      </c>
      <c r="BG48" s="19">
        <f>SUM(BF48-R48)</f>
        <v>0</v>
      </c>
      <c r="BH48" s="19">
        <v>9</v>
      </c>
      <c r="BI48" s="19">
        <f>SUM(BH48-R48)</f>
        <v>0</v>
      </c>
      <c r="BJ48" s="19">
        <v>8</v>
      </c>
      <c r="BK48" s="19">
        <f>SUM(BJ48-R48)</f>
        <v>-1</v>
      </c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>
        <v>4</v>
      </c>
      <c r="CE48" s="19">
        <v>4</v>
      </c>
    </row>
    <row r="49" spans="1:83">
      <c r="A49" s="19">
        <v>47</v>
      </c>
      <c r="B49" s="19">
        <v>1976</v>
      </c>
      <c r="C49" s="19">
        <v>42</v>
      </c>
      <c r="D49" s="19">
        <v>1</v>
      </c>
      <c r="E49" s="19">
        <v>2</v>
      </c>
      <c r="F49" s="19">
        <v>29</v>
      </c>
      <c r="G49" s="19">
        <v>13</v>
      </c>
      <c r="H49" s="19" t="s">
        <v>49</v>
      </c>
      <c r="I49" s="19">
        <v>0</v>
      </c>
      <c r="J49" s="19">
        <v>1</v>
      </c>
      <c r="K49" s="21">
        <v>1.5</v>
      </c>
      <c r="L49" s="19">
        <v>2</v>
      </c>
      <c r="M49" s="19"/>
      <c r="N49" s="19">
        <v>2</v>
      </c>
      <c r="O49" s="19"/>
      <c r="P49" s="25">
        <v>43451</v>
      </c>
      <c r="Q49" s="19">
        <v>6</v>
      </c>
      <c r="R49" s="19">
        <v>10</v>
      </c>
      <c r="S49" s="19">
        <v>100</v>
      </c>
      <c r="T49" s="19">
        <v>33</v>
      </c>
      <c r="U49" s="21">
        <v>10</v>
      </c>
      <c r="V49" s="21" t="s">
        <v>42</v>
      </c>
      <c r="W49" s="21">
        <v>0</v>
      </c>
      <c r="X49" s="21">
        <v>0</v>
      </c>
      <c r="Y49" s="21">
        <v>25</v>
      </c>
      <c r="Z49" s="32">
        <v>43487</v>
      </c>
      <c r="AA49" s="19">
        <v>2</v>
      </c>
      <c r="AB49" s="19"/>
      <c r="AC49" s="19">
        <v>1</v>
      </c>
      <c r="AD49" s="25">
        <v>43489</v>
      </c>
      <c r="AE49" s="19">
        <v>1</v>
      </c>
      <c r="AF49" s="19">
        <v>3</v>
      </c>
      <c r="AG49" s="19">
        <v>1</v>
      </c>
      <c r="AH49" s="25">
        <v>43490</v>
      </c>
      <c r="AI49" s="19"/>
      <c r="AJ49" s="19"/>
      <c r="AK49" s="19"/>
      <c r="AL49" s="23"/>
      <c r="AM49" s="24"/>
      <c r="AN49" s="19"/>
      <c r="AO49" s="19"/>
      <c r="AP49" s="19"/>
      <c r="AQ49" s="19"/>
      <c r="AR49" s="21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/>
      <c r="CD49" s="19">
        <v>3</v>
      </c>
      <c r="CE49" s="19">
        <v>4</v>
      </c>
    </row>
    <row r="50" spans="1:83">
      <c r="A50" s="19">
        <v>48</v>
      </c>
      <c r="B50" s="19">
        <v>1977</v>
      </c>
      <c r="C50" s="19">
        <v>42</v>
      </c>
      <c r="D50" s="19">
        <v>1</v>
      </c>
      <c r="E50" s="19">
        <v>2</v>
      </c>
      <c r="F50" s="19">
        <v>39</v>
      </c>
      <c r="G50" s="19">
        <v>3</v>
      </c>
      <c r="H50" s="19" t="s">
        <v>48</v>
      </c>
      <c r="I50" s="19">
        <v>1</v>
      </c>
      <c r="J50" s="19"/>
      <c r="K50" s="19"/>
      <c r="L50" s="19">
        <v>1</v>
      </c>
      <c r="M50" s="19">
        <v>1</v>
      </c>
      <c r="N50" s="19">
        <v>2</v>
      </c>
      <c r="O50" s="19"/>
      <c r="P50" s="25">
        <v>43023</v>
      </c>
      <c r="Q50" s="19">
        <v>1</v>
      </c>
      <c r="R50" s="19">
        <v>8</v>
      </c>
      <c r="S50" s="19">
        <v>30</v>
      </c>
      <c r="T50" s="19">
        <v>25</v>
      </c>
      <c r="U50" s="21">
        <v>3</v>
      </c>
      <c r="V50" s="19">
        <v>0</v>
      </c>
      <c r="W50" s="21">
        <v>0</v>
      </c>
      <c r="X50" s="21">
        <v>0</v>
      </c>
      <c r="Y50" s="21">
        <v>0</v>
      </c>
      <c r="Z50" s="32">
        <v>43487</v>
      </c>
      <c r="AA50" s="19">
        <v>1</v>
      </c>
      <c r="AB50" s="19">
        <v>3</v>
      </c>
      <c r="AC50" s="19">
        <v>1</v>
      </c>
      <c r="AD50" s="25">
        <v>43489</v>
      </c>
      <c r="AE50" s="19">
        <v>2</v>
      </c>
      <c r="AF50" s="19"/>
      <c r="AG50" s="19">
        <v>1</v>
      </c>
      <c r="AH50" s="25">
        <v>43490</v>
      </c>
      <c r="AI50" s="19">
        <v>2</v>
      </c>
      <c r="AJ50" s="19"/>
      <c r="AK50" s="25">
        <v>43524</v>
      </c>
      <c r="AL50" s="23"/>
      <c r="AM50" s="24"/>
      <c r="AN50" s="19"/>
      <c r="AO50" s="19"/>
      <c r="AP50" s="19"/>
      <c r="AQ50" s="19"/>
      <c r="AR50" s="21">
        <v>1</v>
      </c>
      <c r="AS50" s="19"/>
      <c r="AT50" s="19"/>
      <c r="AU50" s="19"/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>
        <v>2</v>
      </c>
      <c r="BM50" s="19"/>
      <c r="BN50" s="19">
        <v>1</v>
      </c>
      <c r="BO50" s="19"/>
      <c r="BP50" s="19"/>
      <c r="BQ50" s="25">
        <v>43573</v>
      </c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>
        <v>5</v>
      </c>
      <c r="CE50" s="19">
        <v>4</v>
      </c>
    </row>
    <row r="51" spans="1:83">
      <c r="A51" s="19">
        <v>49</v>
      </c>
      <c r="B51" s="19">
        <v>1967</v>
      </c>
      <c r="C51" s="19">
        <v>52</v>
      </c>
      <c r="D51" s="19">
        <v>1</v>
      </c>
      <c r="E51" s="19">
        <v>0</v>
      </c>
      <c r="F51" s="19">
        <v>12</v>
      </c>
      <c r="G51" s="19">
        <v>40</v>
      </c>
      <c r="H51" s="19" t="s">
        <v>49</v>
      </c>
      <c r="I51" s="19">
        <v>0</v>
      </c>
      <c r="J51" s="19">
        <v>0.5</v>
      </c>
      <c r="K51" s="21">
        <v>3</v>
      </c>
      <c r="L51" s="19">
        <v>1</v>
      </c>
      <c r="M51" s="19">
        <v>1</v>
      </c>
      <c r="N51" s="19">
        <v>2</v>
      </c>
      <c r="O51" s="19"/>
      <c r="P51" s="25">
        <v>43358</v>
      </c>
      <c r="Q51" s="19">
        <v>1</v>
      </c>
      <c r="R51" s="19">
        <v>3</v>
      </c>
      <c r="S51" s="19">
        <v>15</v>
      </c>
      <c r="T51" s="19">
        <v>34</v>
      </c>
      <c r="U51" s="21">
        <v>22</v>
      </c>
      <c r="V51" s="21" t="s">
        <v>44</v>
      </c>
      <c r="W51" s="21">
        <v>20</v>
      </c>
      <c r="X51" s="21">
        <v>1</v>
      </c>
      <c r="Y51" s="21">
        <v>15</v>
      </c>
      <c r="Z51" s="32">
        <v>43493</v>
      </c>
      <c r="AA51" s="19">
        <v>2</v>
      </c>
      <c r="AB51" s="19"/>
      <c r="AC51" s="19">
        <v>1</v>
      </c>
      <c r="AD51" s="25">
        <v>43495</v>
      </c>
      <c r="AE51" s="19">
        <v>2</v>
      </c>
      <c r="AF51" s="19"/>
      <c r="AG51" s="19">
        <v>1</v>
      </c>
      <c r="AH51" s="25">
        <v>43497</v>
      </c>
      <c r="AI51" s="19"/>
      <c r="AJ51" s="19"/>
      <c r="AK51" s="19"/>
      <c r="AL51" s="23"/>
      <c r="AM51" s="24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>
        <v>3</v>
      </c>
      <c r="CE51" s="19">
        <v>5</v>
      </c>
    </row>
    <row r="52" spans="1:83">
      <c r="A52" s="19">
        <v>50</v>
      </c>
      <c r="B52" s="19">
        <v>1975</v>
      </c>
      <c r="C52" s="19">
        <v>43</v>
      </c>
      <c r="D52" s="19">
        <v>1</v>
      </c>
      <c r="E52" s="19">
        <v>3</v>
      </c>
      <c r="F52" s="19">
        <v>28</v>
      </c>
      <c r="G52" s="19">
        <v>15</v>
      </c>
      <c r="H52" s="19" t="s">
        <v>49</v>
      </c>
      <c r="I52" s="19">
        <v>0</v>
      </c>
      <c r="J52" s="19">
        <v>0.5</v>
      </c>
      <c r="K52" s="21">
        <v>2.5</v>
      </c>
      <c r="L52" s="19">
        <v>2</v>
      </c>
      <c r="M52" s="19"/>
      <c r="N52" s="19">
        <v>2</v>
      </c>
      <c r="O52" s="19"/>
      <c r="P52" s="25">
        <v>43480</v>
      </c>
      <c r="Q52" s="19">
        <v>4</v>
      </c>
      <c r="R52" s="19">
        <v>8</v>
      </c>
      <c r="S52" s="19">
        <v>40</v>
      </c>
      <c r="T52" s="19">
        <v>32</v>
      </c>
      <c r="U52" s="21">
        <v>9</v>
      </c>
      <c r="V52" s="21" t="s">
        <v>39</v>
      </c>
      <c r="W52" s="21">
        <v>18</v>
      </c>
      <c r="X52" s="21">
        <v>5</v>
      </c>
      <c r="Y52" s="21">
        <v>10</v>
      </c>
      <c r="Z52" s="32">
        <v>43511</v>
      </c>
      <c r="AA52" s="19">
        <v>2</v>
      </c>
      <c r="AB52" s="19"/>
      <c r="AC52" s="19">
        <v>1</v>
      </c>
      <c r="AD52" s="25">
        <v>43514</v>
      </c>
      <c r="AE52" s="19">
        <v>2</v>
      </c>
      <c r="AF52" s="19"/>
      <c r="AG52" s="19">
        <v>1</v>
      </c>
      <c r="AH52" s="25">
        <v>43516</v>
      </c>
      <c r="AI52" s="19">
        <v>2</v>
      </c>
      <c r="AJ52" s="19"/>
      <c r="AK52" s="25">
        <v>43544</v>
      </c>
      <c r="AL52" s="38">
        <v>21</v>
      </c>
      <c r="AM52" s="37">
        <v>0</v>
      </c>
      <c r="AN52" s="21" t="s">
        <v>41</v>
      </c>
      <c r="AO52" s="19">
        <v>0</v>
      </c>
      <c r="AP52" s="19">
        <v>0</v>
      </c>
      <c r="AQ52" s="19">
        <v>0</v>
      </c>
      <c r="AR52" s="21">
        <v>1</v>
      </c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>
        <v>2</v>
      </c>
      <c r="BM52" s="19"/>
      <c r="BN52" s="19">
        <v>2</v>
      </c>
      <c r="BO52" s="19"/>
      <c r="BP52" s="19"/>
      <c r="BQ52" s="25">
        <v>43614</v>
      </c>
      <c r="BR52" s="19">
        <v>2</v>
      </c>
      <c r="BS52" s="19"/>
      <c r="BT52" s="19">
        <v>2</v>
      </c>
      <c r="BU52" s="19"/>
      <c r="BV52" s="19"/>
      <c r="BW52" s="25">
        <v>43697</v>
      </c>
      <c r="BX52" s="19"/>
      <c r="BY52" s="19"/>
      <c r="BZ52" s="19"/>
      <c r="CA52" s="19"/>
      <c r="CB52" s="19"/>
      <c r="CC52" s="19"/>
      <c r="CD52" s="19">
        <v>6</v>
      </c>
      <c r="CE52" s="19">
        <v>2</v>
      </c>
    </row>
    <row r="53" spans="1:83">
      <c r="A53" s="19">
        <v>51</v>
      </c>
      <c r="B53" s="19">
        <v>1975</v>
      </c>
      <c r="C53" s="19">
        <v>43</v>
      </c>
      <c r="D53" s="19">
        <v>1</v>
      </c>
      <c r="E53" s="19">
        <v>2</v>
      </c>
      <c r="F53" s="19">
        <v>38</v>
      </c>
      <c r="G53" s="19">
        <v>5</v>
      </c>
      <c r="H53" s="19" t="s">
        <v>49</v>
      </c>
      <c r="I53" s="19">
        <v>0</v>
      </c>
      <c r="J53" s="19">
        <v>1</v>
      </c>
      <c r="K53" s="21">
        <v>3</v>
      </c>
      <c r="L53" s="19">
        <v>1</v>
      </c>
      <c r="M53" s="19">
        <v>1</v>
      </c>
      <c r="N53" s="19">
        <v>2</v>
      </c>
      <c r="O53" s="19"/>
      <c r="P53" s="25">
        <v>43512</v>
      </c>
      <c r="Q53" s="19">
        <v>2</v>
      </c>
      <c r="R53" s="19">
        <v>7</v>
      </c>
      <c r="S53" s="19">
        <v>10</v>
      </c>
      <c r="T53" s="19">
        <v>31</v>
      </c>
      <c r="U53" s="21">
        <v>6</v>
      </c>
      <c r="V53" s="21" t="s">
        <v>72</v>
      </c>
      <c r="W53" s="21">
        <v>0</v>
      </c>
      <c r="X53" s="21">
        <v>0</v>
      </c>
      <c r="Y53" s="21">
        <v>1</v>
      </c>
      <c r="Z53" s="32">
        <v>43528</v>
      </c>
      <c r="AA53" s="19">
        <v>1</v>
      </c>
      <c r="AB53" s="19">
        <v>3</v>
      </c>
      <c r="AC53" s="19">
        <v>1</v>
      </c>
      <c r="AD53" s="25">
        <v>43530</v>
      </c>
      <c r="AE53" s="19">
        <v>2</v>
      </c>
      <c r="AF53" s="19"/>
      <c r="AG53" s="19">
        <v>1</v>
      </c>
      <c r="AH53" s="25">
        <v>43533</v>
      </c>
      <c r="AI53" s="19">
        <v>1</v>
      </c>
      <c r="AJ53" s="19">
        <v>3</v>
      </c>
      <c r="AK53" s="25">
        <v>42834</v>
      </c>
      <c r="AL53" s="38">
        <v>29</v>
      </c>
      <c r="AM53" s="37">
        <v>0</v>
      </c>
      <c r="AN53" s="21" t="s">
        <v>32</v>
      </c>
      <c r="AO53" s="19">
        <v>0</v>
      </c>
      <c r="AP53" s="19">
        <v>0</v>
      </c>
      <c r="AQ53" s="19">
        <v>0</v>
      </c>
      <c r="AR53" s="21">
        <v>2</v>
      </c>
      <c r="AS53" s="19">
        <v>0</v>
      </c>
      <c r="AT53" s="19">
        <v>-3</v>
      </c>
      <c r="AU53" s="19">
        <v>0</v>
      </c>
      <c r="AV53" s="19">
        <v>-3</v>
      </c>
      <c r="AW53" s="19">
        <v>2</v>
      </c>
      <c r="AX53" s="19">
        <v>-1</v>
      </c>
      <c r="AY53" s="19">
        <v>1</v>
      </c>
      <c r="AZ53" s="19"/>
      <c r="BA53" s="19"/>
      <c r="BB53" s="19"/>
      <c r="BC53" s="19"/>
      <c r="BD53" s="19">
        <v>10</v>
      </c>
      <c r="BE53" s="19">
        <v>0</v>
      </c>
      <c r="BF53" s="19"/>
      <c r="BG53" s="19"/>
      <c r="BH53" s="19"/>
      <c r="BI53" s="19"/>
      <c r="BJ53" s="19">
        <v>7</v>
      </c>
      <c r="BK53" s="19">
        <v>-3</v>
      </c>
      <c r="BL53" s="35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/>
      <c r="BZ53" s="19"/>
      <c r="CA53" s="19"/>
      <c r="CB53" s="19"/>
      <c r="CC53" s="19"/>
      <c r="CD53" s="19">
        <v>4</v>
      </c>
      <c r="CE53" s="19">
        <v>4</v>
      </c>
    </row>
    <row r="54" spans="1:83" s="19" customFormat="1">
      <c r="A54" s="19">
        <v>52</v>
      </c>
      <c r="B54" s="19">
        <v>1981</v>
      </c>
      <c r="C54" s="19">
        <v>37</v>
      </c>
      <c r="D54" s="19">
        <v>1</v>
      </c>
      <c r="E54" s="19">
        <v>3</v>
      </c>
      <c r="F54" s="19">
        <v>26</v>
      </c>
      <c r="G54" s="19">
        <v>11</v>
      </c>
      <c r="H54" s="19" t="s">
        <v>49</v>
      </c>
      <c r="I54" s="19">
        <v>0</v>
      </c>
      <c r="J54" s="19">
        <v>2</v>
      </c>
      <c r="K54" s="21">
        <v>2</v>
      </c>
      <c r="L54" s="19">
        <v>1</v>
      </c>
      <c r="M54" s="19">
        <v>1</v>
      </c>
      <c r="N54" s="19">
        <v>2</v>
      </c>
      <c r="P54" s="25">
        <v>43530</v>
      </c>
      <c r="Q54" s="19">
        <v>4</v>
      </c>
      <c r="R54" s="19">
        <v>8</v>
      </c>
      <c r="S54" s="19">
        <v>30</v>
      </c>
      <c r="T54" s="19">
        <v>26</v>
      </c>
      <c r="U54" s="21">
        <v>5</v>
      </c>
      <c r="V54" s="21" t="s">
        <v>73</v>
      </c>
      <c r="Z54" s="32">
        <v>43591</v>
      </c>
      <c r="AA54" s="19">
        <v>1</v>
      </c>
      <c r="AB54" s="19">
        <v>3</v>
      </c>
      <c r="AC54" s="19">
        <v>1</v>
      </c>
      <c r="AD54" s="25">
        <v>43593</v>
      </c>
      <c r="AE54" s="19">
        <v>2</v>
      </c>
      <c r="AG54" s="19">
        <v>1</v>
      </c>
      <c r="AH54" s="25">
        <v>43595</v>
      </c>
      <c r="AI54" s="19">
        <v>1</v>
      </c>
      <c r="AJ54" s="19">
        <v>3</v>
      </c>
      <c r="AK54" s="25">
        <v>43626</v>
      </c>
      <c r="AL54" s="24" t="s">
        <v>84</v>
      </c>
      <c r="AM54" s="24" t="s">
        <v>25</v>
      </c>
      <c r="AN54" s="21" t="s">
        <v>33</v>
      </c>
      <c r="AO54" s="19">
        <v>10</v>
      </c>
      <c r="AP54" s="19">
        <v>0</v>
      </c>
      <c r="AQ54" s="19">
        <v>10</v>
      </c>
      <c r="AR54" s="21">
        <v>2</v>
      </c>
      <c r="AS54" s="19">
        <v>1</v>
      </c>
      <c r="AT54" s="19">
        <v>-3</v>
      </c>
      <c r="AU54" s="19">
        <v>1</v>
      </c>
      <c r="AV54" s="19">
        <v>-3</v>
      </c>
      <c r="AW54" s="19">
        <v>3</v>
      </c>
      <c r="AX54" s="19">
        <v>-1</v>
      </c>
      <c r="AY54" s="26">
        <v>1</v>
      </c>
      <c r="AZ54" s="19">
        <v>30</v>
      </c>
      <c r="BA54" s="19">
        <v>0</v>
      </c>
      <c r="BB54" s="19">
        <v>30</v>
      </c>
      <c r="BC54" s="19">
        <v>0</v>
      </c>
      <c r="BD54" s="19">
        <v>30</v>
      </c>
      <c r="BE54" s="19">
        <v>0</v>
      </c>
      <c r="BF54" s="19">
        <v>2</v>
      </c>
      <c r="BG54" s="19">
        <v>-6</v>
      </c>
      <c r="BH54" s="19">
        <v>2</v>
      </c>
      <c r="BI54" s="19">
        <v>-6</v>
      </c>
      <c r="BJ54" s="19">
        <v>2</v>
      </c>
      <c r="BK54" s="19">
        <v>-6</v>
      </c>
      <c r="CD54" s="19">
        <v>4</v>
      </c>
      <c r="CE54" s="19">
        <v>4</v>
      </c>
    </row>
    <row r="55" spans="1:83" s="19" customFormat="1">
      <c r="A55" s="19">
        <v>53</v>
      </c>
      <c r="B55" s="19">
        <v>1980</v>
      </c>
      <c r="C55" s="19">
        <v>39</v>
      </c>
      <c r="D55" s="19">
        <v>1</v>
      </c>
      <c r="E55" s="19">
        <v>2</v>
      </c>
      <c r="F55" s="19">
        <v>30</v>
      </c>
      <c r="G55" s="19">
        <v>9</v>
      </c>
      <c r="H55" s="19" t="s">
        <v>48</v>
      </c>
      <c r="I55" s="19">
        <v>1</v>
      </c>
      <c r="L55" s="19">
        <v>1</v>
      </c>
      <c r="M55" s="19">
        <v>1.2</v>
      </c>
      <c r="N55" s="19">
        <v>2</v>
      </c>
      <c r="Q55" s="19">
        <v>2</v>
      </c>
      <c r="R55" s="19">
        <v>8</v>
      </c>
      <c r="S55" s="19">
        <v>30</v>
      </c>
      <c r="T55" s="19">
        <v>48</v>
      </c>
      <c r="U55" s="21">
        <v>18</v>
      </c>
      <c r="V55" s="21" t="s">
        <v>73</v>
      </c>
      <c r="Z55" s="32">
        <v>43602</v>
      </c>
      <c r="AA55" s="19">
        <v>2</v>
      </c>
      <c r="AC55" s="19">
        <v>1</v>
      </c>
      <c r="AD55" s="25">
        <v>43605</v>
      </c>
      <c r="AE55" s="19">
        <v>2</v>
      </c>
      <c r="AG55" s="19">
        <v>1</v>
      </c>
      <c r="AH55" s="25">
        <v>43607</v>
      </c>
      <c r="AI55" s="19">
        <v>2</v>
      </c>
      <c r="AK55" s="25">
        <v>43637</v>
      </c>
      <c r="AL55" s="23"/>
      <c r="AM55" s="24"/>
      <c r="AR55" s="21">
        <v>2</v>
      </c>
      <c r="AS55" s="19">
        <v>0</v>
      </c>
      <c r="AT55" s="19">
        <v>-2</v>
      </c>
      <c r="AU55" s="19">
        <v>0</v>
      </c>
      <c r="AV55" s="19">
        <v>-2</v>
      </c>
      <c r="AW55" s="19">
        <v>3</v>
      </c>
      <c r="AX55" s="19">
        <v>1</v>
      </c>
      <c r="AY55" s="19">
        <v>2</v>
      </c>
      <c r="BD55" s="19">
        <v>40</v>
      </c>
      <c r="BE55" s="19">
        <v>10</v>
      </c>
      <c r="BJ55" s="19">
        <v>8</v>
      </c>
      <c r="BK55" s="19">
        <v>0</v>
      </c>
      <c r="CD55" s="19">
        <v>4</v>
      </c>
      <c r="CE55" s="19">
        <v>4</v>
      </c>
    </row>
    <row r="56" spans="1:83">
      <c r="A56" s="19">
        <v>54</v>
      </c>
      <c r="B56" s="19">
        <v>1973</v>
      </c>
      <c r="C56" s="19">
        <v>46</v>
      </c>
      <c r="D56" s="19">
        <v>1</v>
      </c>
      <c r="E56" s="19">
        <v>1</v>
      </c>
      <c r="F56" s="19">
        <v>8</v>
      </c>
      <c r="G56" s="19">
        <v>38</v>
      </c>
      <c r="H56" s="19" t="s">
        <v>49</v>
      </c>
      <c r="I56" s="19">
        <v>0</v>
      </c>
      <c r="J56" s="19">
        <v>1</v>
      </c>
      <c r="K56" s="21">
        <v>2</v>
      </c>
      <c r="L56" s="19">
        <v>2</v>
      </c>
      <c r="M56" s="19"/>
      <c r="N56" s="19">
        <v>2</v>
      </c>
      <c r="O56" s="19"/>
      <c r="P56" s="25">
        <v>43636</v>
      </c>
      <c r="Q56" s="19">
        <v>3</v>
      </c>
      <c r="R56" s="19">
        <v>7</v>
      </c>
      <c r="S56" s="19">
        <v>60</v>
      </c>
      <c r="T56" s="19">
        <v>29</v>
      </c>
      <c r="U56" s="21">
        <v>6</v>
      </c>
      <c r="V56" s="21" t="s">
        <v>73</v>
      </c>
      <c r="W56" s="19"/>
      <c r="X56" s="19"/>
      <c r="Y56" s="19"/>
      <c r="Z56" s="32">
        <v>43650</v>
      </c>
      <c r="AA56" s="19">
        <v>1</v>
      </c>
      <c r="AB56" s="19">
        <v>3</v>
      </c>
      <c r="AC56" s="19">
        <v>1</v>
      </c>
      <c r="AD56" s="25">
        <v>43653</v>
      </c>
      <c r="AE56" s="19">
        <v>2</v>
      </c>
      <c r="AF56" s="19"/>
      <c r="AG56" s="19">
        <v>1</v>
      </c>
      <c r="AH56" s="25">
        <v>43655</v>
      </c>
      <c r="AI56" s="19">
        <v>2</v>
      </c>
      <c r="AJ56" s="19"/>
      <c r="AK56" s="25">
        <v>43710</v>
      </c>
      <c r="AL56" s="24" t="s">
        <v>20</v>
      </c>
      <c r="AM56" s="24" t="s">
        <v>28</v>
      </c>
      <c r="AN56" s="21" t="s">
        <v>45</v>
      </c>
      <c r="AO56" s="19">
        <v>3</v>
      </c>
      <c r="AP56" s="19">
        <v>0</v>
      </c>
      <c r="AQ56" s="19">
        <v>0</v>
      </c>
      <c r="AR56" s="21">
        <v>2</v>
      </c>
      <c r="AS56" s="19">
        <v>1</v>
      </c>
      <c r="AT56" s="19">
        <v>-1</v>
      </c>
      <c r="AU56" s="19">
        <v>1</v>
      </c>
      <c r="AV56" s="19">
        <v>-1</v>
      </c>
      <c r="AW56" s="19"/>
      <c r="AX56" s="19"/>
      <c r="AY56" s="19"/>
      <c r="AZ56" s="19">
        <v>30</v>
      </c>
      <c r="BA56" s="19">
        <v>0</v>
      </c>
      <c r="BB56" s="19">
        <v>30</v>
      </c>
      <c r="BC56" s="19">
        <v>0</v>
      </c>
      <c r="BD56" s="19"/>
      <c r="BE56" s="19"/>
      <c r="BF56" s="19">
        <v>6</v>
      </c>
      <c r="BG56" s="19">
        <v>-1</v>
      </c>
      <c r="BH56" s="19">
        <v>6</v>
      </c>
      <c r="BI56" s="19">
        <v>-1</v>
      </c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>
        <v>4</v>
      </c>
      <c r="CE56" s="19">
        <v>4</v>
      </c>
    </row>
    <row r="57" spans="1:83">
      <c r="A57" s="19">
        <v>55</v>
      </c>
      <c r="B57" s="19">
        <v>1963</v>
      </c>
      <c r="C57" s="19">
        <v>55</v>
      </c>
      <c r="D57" s="19">
        <v>2</v>
      </c>
      <c r="E57" s="19">
        <v>1</v>
      </c>
      <c r="F57" s="19">
        <v>50</v>
      </c>
      <c r="G57" s="19">
        <v>5</v>
      </c>
      <c r="H57" s="19" t="s">
        <v>48</v>
      </c>
      <c r="I57" s="19">
        <v>1</v>
      </c>
      <c r="J57" s="19"/>
      <c r="K57" s="19"/>
      <c r="L57" s="19">
        <v>1</v>
      </c>
      <c r="M57" s="19">
        <v>1</v>
      </c>
      <c r="N57" s="19">
        <v>2</v>
      </c>
      <c r="O57" s="19"/>
      <c r="P57" s="19"/>
      <c r="Q57" s="19">
        <v>2</v>
      </c>
      <c r="R57" s="19">
        <v>8</v>
      </c>
      <c r="S57" s="19">
        <v>45</v>
      </c>
      <c r="T57" s="19">
        <v>34</v>
      </c>
      <c r="U57" s="19">
        <v>12</v>
      </c>
      <c r="V57" s="21" t="s">
        <v>73</v>
      </c>
      <c r="W57" s="19"/>
      <c r="X57" s="19"/>
      <c r="Y57" s="19"/>
      <c r="Z57" s="32">
        <v>43661</v>
      </c>
      <c r="AA57" s="19">
        <v>2</v>
      </c>
      <c r="AB57" s="19"/>
      <c r="AC57" s="19">
        <v>1</v>
      </c>
      <c r="AD57" s="25">
        <v>43663</v>
      </c>
      <c r="AE57" s="19">
        <v>1</v>
      </c>
      <c r="AF57" s="19">
        <v>2</v>
      </c>
      <c r="AG57" s="19">
        <v>1</v>
      </c>
      <c r="AH57" s="25">
        <v>43665</v>
      </c>
      <c r="AI57" s="19">
        <v>1</v>
      </c>
      <c r="AJ57" s="19">
        <v>1</v>
      </c>
      <c r="AK57" s="25">
        <v>43666</v>
      </c>
      <c r="AL57" s="23"/>
      <c r="AM57" s="24"/>
      <c r="AN57" s="19"/>
      <c r="AO57" s="19"/>
      <c r="AP57" s="19"/>
      <c r="AQ57" s="19"/>
      <c r="AR57" s="21">
        <v>2</v>
      </c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>
        <v>4</v>
      </c>
      <c r="CE57" s="19">
        <v>4</v>
      </c>
    </row>
    <row r="58" spans="1:83">
      <c r="A58" s="19">
        <v>56</v>
      </c>
      <c r="B58" s="19">
        <v>1987</v>
      </c>
      <c r="C58" s="19">
        <v>31</v>
      </c>
      <c r="D58" s="19">
        <v>1</v>
      </c>
      <c r="E58" s="19">
        <v>2</v>
      </c>
      <c r="F58" s="19">
        <v>20</v>
      </c>
      <c r="G58" s="19">
        <v>11</v>
      </c>
      <c r="H58" s="19" t="s">
        <v>49</v>
      </c>
      <c r="I58" s="19">
        <v>0</v>
      </c>
      <c r="J58" s="21" t="s">
        <v>63</v>
      </c>
      <c r="K58" s="21">
        <v>2</v>
      </c>
      <c r="L58" s="19">
        <v>2</v>
      </c>
      <c r="M58" s="19"/>
      <c r="N58" s="19">
        <v>2</v>
      </c>
      <c r="O58" s="19"/>
      <c r="P58" s="25">
        <v>43640</v>
      </c>
      <c r="Q58" s="19">
        <v>2</v>
      </c>
      <c r="R58" s="19">
        <v>7</v>
      </c>
      <c r="S58" s="19">
        <v>180</v>
      </c>
      <c r="T58" s="19">
        <v>31</v>
      </c>
      <c r="U58" s="19">
        <v>5</v>
      </c>
      <c r="V58" s="21" t="s">
        <v>46</v>
      </c>
      <c r="W58" s="19">
        <v>15</v>
      </c>
      <c r="X58" s="19">
        <v>5</v>
      </c>
      <c r="Y58" s="19">
        <v>9</v>
      </c>
      <c r="Z58" s="32">
        <v>43654</v>
      </c>
      <c r="AA58" s="19">
        <v>2</v>
      </c>
      <c r="AB58" s="19"/>
      <c r="AC58" s="19">
        <v>1</v>
      </c>
      <c r="AD58" s="25">
        <v>43687</v>
      </c>
      <c r="AE58" s="19">
        <v>2</v>
      </c>
      <c r="AF58" s="19"/>
      <c r="AG58" s="19">
        <v>1</v>
      </c>
      <c r="AH58" s="25">
        <v>43689</v>
      </c>
      <c r="AI58" s="19">
        <v>2</v>
      </c>
      <c r="AJ58" s="19"/>
      <c r="AK58" s="25">
        <v>43720</v>
      </c>
      <c r="AL58" s="24" t="s">
        <v>83</v>
      </c>
      <c r="AM58" s="24" t="s">
        <v>28</v>
      </c>
      <c r="AN58" s="21">
        <v>0</v>
      </c>
      <c r="AO58" s="27">
        <v>0</v>
      </c>
      <c r="AP58" s="19">
        <v>0</v>
      </c>
      <c r="AQ58" s="19">
        <v>0</v>
      </c>
      <c r="AR58" s="21">
        <v>2</v>
      </c>
      <c r="AS58" s="19">
        <v>2</v>
      </c>
      <c r="AT58" s="19">
        <v>0</v>
      </c>
      <c r="AU58" s="19">
        <v>2</v>
      </c>
      <c r="AV58" s="19">
        <v>0</v>
      </c>
      <c r="AW58" s="19">
        <v>1</v>
      </c>
      <c r="AX58" s="19">
        <v>-1</v>
      </c>
      <c r="AY58" s="19">
        <v>2</v>
      </c>
      <c r="AZ58" s="19">
        <v>60</v>
      </c>
      <c r="BA58" s="19">
        <v>-120</v>
      </c>
      <c r="BB58" s="19">
        <v>60</v>
      </c>
      <c r="BC58" s="19">
        <v>-120</v>
      </c>
      <c r="BD58" s="19">
        <v>60</v>
      </c>
      <c r="BE58" s="19">
        <v>-120</v>
      </c>
      <c r="BF58" s="19">
        <v>6</v>
      </c>
      <c r="BG58" s="19">
        <v>-1</v>
      </c>
      <c r="BH58" s="19">
        <v>5</v>
      </c>
      <c r="BI58" s="19">
        <v>-2</v>
      </c>
      <c r="BJ58" s="19">
        <v>5</v>
      </c>
      <c r="BK58" s="19">
        <v>-2</v>
      </c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>
        <v>5</v>
      </c>
      <c r="CE58" s="19">
        <v>2</v>
      </c>
    </row>
    <row r="59" spans="1:83">
      <c r="A59" s="19">
        <v>57</v>
      </c>
      <c r="B59" s="19">
        <v>1970</v>
      </c>
      <c r="C59" s="19">
        <v>49</v>
      </c>
      <c r="D59" s="19">
        <v>1</v>
      </c>
      <c r="E59" s="19">
        <v>1</v>
      </c>
      <c r="F59" s="19">
        <v>19</v>
      </c>
      <c r="G59" s="19">
        <v>30</v>
      </c>
      <c r="H59" s="19" t="s">
        <v>49</v>
      </c>
      <c r="I59" s="19">
        <v>0</v>
      </c>
      <c r="J59" s="19">
        <v>3</v>
      </c>
      <c r="K59" s="19">
        <v>1.5</v>
      </c>
      <c r="L59" s="19">
        <v>2</v>
      </c>
      <c r="M59" s="19"/>
      <c r="N59" s="19"/>
      <c r="O59" s="19"/>
      <c r="P59" s="25">
        <v>43631</v>
      </c>
      <c r="Q59" s="19">
        <v>3</v>
      </c>
      <c r="R59" s="19">
        <v>8</v>
      </c>
      <c r="S59" s="19">
        <v>35</v>
      </c>
      <c r="T59" s="19">
        <v>39</v>
      </c>
      <c r="U59" s="19">
        <v>20</v>
      </c>
      <c r="V59" s="21" t="s">
        <v>75</v>
      </c>
      <c r="W59" s="19">
        <v>30</v>
      </c>
      <c r="X59" s="19">
        <v>30</v>
      </c>
      <c r="Y59" s="19">
        <v>30</v>
      </c>
      <c r="Z59" s="32">
        <v>43675</v>
      </c>
      <c r="AA59" s="19">
        <v>2</v>
      </c>
      <c r="AB59" s="19"/>
      <c r="AC59" s="19">
        <v>1</v>
      </c>
      <c r="AD59" s="25">
        <v>43677</v>
      </c>
      <c r="AE59" s="19">
        <v>2</v>
      </c>
      <c r="AF59" s="19"/>
      <c r="AG59" s="19">
        <v>1</v>
      </c>
      <c r="AH59" s="25">
        <v>43680</v>
      </c>
      <c r="AI59" s="19">
        <v>2</v>
      </c>
      <c r="AJ59" s="19"/>
      <c r="AK59" s="25">
        <v>43710</v>
      </c>
      <c r="AL59" s="24" t="s">
        <v>82</v>
      </c>
      <c r="AM59" s="24" t="s">
        <v>81</v>
      </c>
      <c r="AN59" s="21" t="s">
        <v>80</v>
      </c>
      <c r="AO59" s="19">
        <v>15</v>
      </c>
      <c r="AP59" s="19">
        <v>0</v>
      </c>
      <c r="AQ59" s="19">
        <v>5</v>
      </c>
      <c r="AR59" s="21">
        <v>1</v>
      </c>
      <c r="AS59" s="19"/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>
        <v>2</v>
      </c>
      <c r="BM59" s="19"/>
      <c r="BN59" s="19">
        <v>2</v>
      </c>
      <c r="BO59" s="19"/>
      <c r="BP59" s="19"/>
      <c r="BQ59" s="19"/>
      <c r="BR59" s="19">
        <v>2</v>
      </c>
      <c r="BS59" s="19"/>
      <c r="BT59" s="19">
        <v>2</v>
      </c>
      <c r="BU59" s="19"/>
      <c r="BV59" s="19"/>
      <c r="BW59" s="25">
        <v>43869</v>
      </c>
      <c r="BX59" s="19"/>
      <c r="BY59" s="19"/>
      <c r="BZ59" s="19"/>
      <c r="CA59" s="19"/>
      <c r="CB59" s="19"/>
      <c r="CC59" s="19"/>
      <c r="CD59" s="19"/>
      <c r="CE59" s="19"/>
    </row>
    <row r="60" spans="1:83">
      <c r="A60" s="19">
        <v>58</v>
      </c>
      <c r="B60" s="19">
        <v>1984</v>
      </c>
      <c r="C60" s="19">
        <v>35</v>
      </c>
      <c r="D60" s="19">
        <v>1</v>
      </c>
      <c r="E60" s="19">
        <v>1</v>
      </c>
      <c r="F60" s="19">
        <v>25</v>
      </c>
      <c r="G60" s="19">
        <v>10</v>
      </c>
      <c r="H60" s="19" t="s">
        <v>49</v>
      </c>
      <c r="I60" s="19">
        <v>0</v>
      </c>
      <c r="J60" s="19">
        <v>1</v>
      </c>
      <c r="K60" s="19">
        <v>1</v>
      </c>
      <c r="L60" s="19">
        <v>2</v>
      </c>
      <c r="M60" s="19"/>
      <c r="N60" s="19">
        <v>2</v>
      </c>
      <c r="O60" s="19"/>
      <c r="P60" s="25">
        <v>43755</v>
      </c>
      <c r="Q60" s="19">
        <v>2</v>
      </c>
      <c r="R60" s="19">
        <v>10</v>
      </c>
      <c r="S60" s="19">
        <v>180</v>
      </c>
      <c r="T60" s="19">
        <v>32</v>
      </c>
      <c r="U60" s="19">
        <v>3</v>
      </c>
      <c r="V60" s="21" t="s">
        <v>74</v>
      </c>
      <c r="W60" s="19"/>
      <c r="X60" s="19"/>
      <c r="Y60" s="19"/>
      <c r="Z60" s="32">
        <v>43796</v>
      </c>
      <c r="AA60" s="19">
        <v>2</v>
      </c>
      <c r="AB60" s="19"/>
      <c r="AC60" s="19">
        <v>1</v>
      </c>
      <c r="AD60" s="25">
        <v>43798</v>
      </c>
      <c r="AE60" s="19">
        <v>1</v>
      </c>
      <c r="AF60" s="19">
        <v>3</v>
      </c>
      <c r="AG60" s="19">
        <v>1</v>
      </c>
      <c r="AH60" s="25">
        <v>43802</v>
      </c>
      <c r="AI60" s="19">
        <v>2</v>
      </c>
      <c r="AJ60" s="19"/>
      <c r="AK60" s="25">
        <v>43845</v>
      </c>
      <c r="AL60" s="19">
        <v>34</v>
      </c>
      <c r="AM60" s="19">
        <v>0</v>
      </c>
      <c r="AN60" s="21" t="s">
        <v>32</v>
      </c>
      <c r="AO60" s="19">
        <v>0</v>
      </c>
      <c r="AP60" s="19">
        <v>0</v>
      </c>
      <c r="AQ60" s="19">
        <v>0</v>
      </c>
      <c r="AR60" s="21">
        <v>1</v>
      </c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>
        <v>2</v>
      </c>
      <c r="BM60" s="19"/>
      <c r="BN60" s="19">
        <v>2</v>
      </c>
      <c r="BO60" s="19">
        <v>32</v>
      </c>
      <c r="BP60" s="19">
        <v>0</v>
      </c>
      <c r="BQ60" s="25">
        <v>43905</v>
      </c>
      <c r="BR60" s="19">
        <v>2</v>
      </c>
      <c r="BS60" s="19"/>
      <c r="BT60" s="19">
        <v>2</v>
      </c>
      <c r="BU60" s="19">
        <v>31</v>
      </c>
      <c r="BV60" s="19">
        <v>0</v>
      </c>
      <c r="BW60" s="25">
        <v>43993</v>
      </c>
      <c r="BX60" s="19"/>
      <c r="BY60" s="19"/>
      <c r="BZ60" s="19"/>
      <c r="CA60" s="19"/>
      <c r="CB60" s="19"/>
      <c r="CC60" s="19"/>
      <c r="CD60" s="19"/>
      <c r="CE60" s="19"/>
    </row>
    <row r="61" spans="1:83">
      <c r="A61" s="19">
        <v>59</v>
      </c>
      <c r="B61" s="19">
        <v>1994</v>
      </c>
      <c r="C61" s="19">
        <v>26</v>
      </c>
      <c r="D61" s="19">
        <v>1</v>
      </c>
      <c r="E61" s="19">
        <v>2</v>
      </c>
      <c r="F61" s="19">
        <v>25</v>
      </c>
      <c r="G61" s="19">
        <v>1</v>
      </c>
      <c r="H61" s="19" t="s">
        <v>48</v>
      </c>
      <c r="I61" s="19">
        <v>1</v>
      </c>
      <c r="J61" s="19"/>
      <c r="K61" s="19"/>
      <c r="L61" s="19">
        <v>2</v>
      </c>
      <c r="M61" s="19"/>
      <c r="N61" s="19">
        <v>2</v>
      </c>
      <c r="O61" s="19"/>
      <c r="P61" s="25">
        <v>43723</v>
      </c>
      <c r="Q61" s="19">
        <v>1</v>
      </c>
      <c r="R61" s="19">
        <v>10</v>
      </c>
      <c r="S61" s="19">
        <v>90</v>
      </c>
      <c r="T61" s="19"/>
      <c r="U61" s="19"/>
      <c r="V61" s="19"/>
      <c r="W61" s="19"/>
      <c r="X61" s="19"/>
      <c r="Y61" s="19"/>
      <c r="Z61" s="32">
        <v>43798</v>
      </c>
      <c r="AA61" s="19">
        <v>1</v>
      </c>
      <c r="AB61" s="19">
        <v>3</v>
      </c>
      <c r="AC61" s="19">
        <v>1</v>
      </c>
      <c r="AD61" s="25">
        <v>43801</v>
      </c>
      <c r="AE61" s="19">
        <v>1</v>
      </c>
      <c r="AF61" s="19">
        <v>3</v>
      </c>
      <c r="AG61" s="19">
        <v>1</v>
      </c>
      <c r="AH61" s="25">
        <v>43803</v>
      </c>
      <c r="AI61" s="19">
        <v>2</v>
      </c>
      <c r="AJ61" s="19"/>
      <c r="AK61" s="25">
        <v>43837</v>
      </c>
      <c r="AL61" s="19"/>
      <c r="AM61" s="19"/>
      <c r="AN61" s="19"/>
      <c r="AO61" s="19"/>
      <c r="AP61" s="19"/>
      <c r="AQ61" s="19"/>
      <c r="AR61" s="21">
        <v>2</v>
      </c>
      <c r="AS61" s="19">
        <v>0.5</v>
      </c>
      <c r="AT61" s="19">
        <v>-0.5</v>
      </c>
      <c r="AU61" s="19">
        <v>0.5</v>
      </c>
      <c r="AV61" s="19">
        <v>-0.5</v>
      </c>
      <c r="AW61" s="19">
        <v>1</v>
      </c>
      <c r="AX61" s="19">
        <v>0</v>
      </c>
      <c r="AY61" s="19">
        <v>1</v>
      </c>
      <c r="AZ61" s="19">
        <v>90</v>
      </c>
      <c r="BA61" s="19">
        <v>0</v>
      </c>
      <c r="BB61" s="19">
        <v>90</v>
      </c>
      <c r="BC61" s="19">
        <v>0</v>
      </c>
      <c r="BD61" s="19">
        <v>180</v>
      </c>
      <c r="BE61" s="19">
        <v>120</v>
      </c>
      <c r="BF61" s="19">
        <v>2</v>
      </c>
      <c r="BG61" s="19">
        <v>-8</v>
      </c>
      <c r="BH61" s="19">
        <v>6</v>
      </c>
      <c r="BI61" s="19">
        <v>-4</v>
      </c>
      <c r="BJ61" s="19">
        <v>10</v>
      </c>
      <c r="BK61" s="19">
        <v>0</v>
      </c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/>
      <c r="CD61" s="19">
        <v>4</v>
      </c>
      <c r="CE61" s="19">
        <v>4</v>
      </c>
    </row>
    <row r="62" spans="1:83">
      <c r="A62" s="19">
        <v>60</v>
      </c>
      <c r="B62" s="19">
        <v>1959</v>
      </c>
      <c r="C62" s="19">
        <v>61</v>
      </c>
      <c r="D62" s="19">
        <v>1</v>
      </c>
      <c r="E62" s="19">
        <v>1</v>
      </c>
      <c r="F62" s="19">
        <v>54</v>
      </c>
      <c r="G62" s="19">
        <v>7</v>
      </c>
      <c r="H62" s="19" t="s">
        <v>49</v>
      </c>
      <c r="I62" s="19">
        <v>0</v>
      </c>
      <c r="J62" s="19">
        <v>0.5</v>
      </c>
      <c r="K62" s="19">
        <v>0.5</v>
      </c>
      <c r="L62" s="19">
        <v>1</v>
      </c>
      <c r="M62" s="19">
        <v>1</v>
      </c>
      <c r="N62" s="19">
        <v>2</v>
      </c>
      <c r="O62" s="19"/>
      <c r="P62" s="25">
        <v>43829</v>
      </c>
      <c r="Q62" s="19">
        <v>3</v>
      </c>
      <c r="R62" s="19">
        <v>8</v>
      </c>
      <c r="S62" s="19">
        <v>15</v>
      </c>
      <c r="T62" s="19">
        <v>37</v>
      </c>
      <c r="U62" s="19">
        <v>6</v>
      </c>
      <c r="V62" s="21" t="s">
        <v>73</v>
      </c>
      <c r="W62" s="19"/>
      <c r="X62" s="19"/>
      <c r="Y62" s="19"/>
      <c r="Z62" s="32">
        <v>43852</v>
      </c>
      <c r="AA62" s="19">
        <v>2</v>
      </c>
      <c r="AB62" s="19"/>
      <c r="AC62" s="19">
        <v>1</v>
      </c>
      <c r="AD62" s="25">
        <v>43854</v>
      </c>
      <c r="AE62" s="19">
        <v>2</v>
      </c>
      <c r="AF62" s="19"/>
      <c r="AG62" s="19">
        <v>1</v>
      </c>
      <c r="AH62" s="25">
        <v>43857</v>
      </c>
      <c r="AI62" s="19">
        <v>2</v>
      </c>
      <c r="AJ62" s="19"/>
      <c r="AK62" s="25">
        <v>43893</v>
      </c>
      <c r="AL62" s="19"/>
      <c r="AM62" s="19"/>
      <c r="AN62" s="19"/>
      <c r="AO62" s="19"/>
      <c r="AP62" s="19"/>
      <c r="AQ62" s="19"/>
      <c r="AR62" s="21">
        <v>1</v>
      </c>
      <c r="AS62" s="19"/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>
        <v>2</v>
      </c>
      <c r="BM62" s="19"/>
      <c r="BN62" s="19">
        <v>1</v>
      </c>
      <c r="BO62" s="19"/>
      <c r="BP62" s="19"/>
      <c r="BQ62" s="29">
        <v>43956</v>
      </c>
      <c r="BR62" s="19"/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>
        <v>5</v>
      </c>
      <c r="CE62" s="19">
        <v>4</v>
      </c>
    </row>
    <row r="68" spans="44:44">
      <c r="AR68" s="20"/>
    </row>
    <row r="69" spans="44:44">
      <c r="AR69" s="20"/>
    </row>
    <row r="70" spans="44:44">
      <c r="AR70" s="20"/>
    </row>
  </sheetData>
  <mergeCells count="1">
    <mergeCell ref="BZ1:CC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_G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 Maria Asioli</dc:creator>
  <cp:lastModifiedBy>e.merli</cp:lastModifiedBy>
  <cp:lastPrinted>2020-06-26T07:54:32Z</cp:lastPrinted>
  <dcterms:created xsi:type="dcterms:W3CDTF">2018-02-22T13:19:35Z</dcterms:created>
  <dcterms:modified xsi:type="dcterms:W3CDTF">2021-09-02T06:52:41Z</dcterms:modified>
</cp:coreProperties>
</file>